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9" uniqueCount="878">
  <si>
    <r>
      <rPr>
        <b val="true"/>
        <sz val="14"/>
        <rFont val="Calibri"/>
        <family val="0"/>
      </rPr>
      <t xml:space="preserve">Supplementary Table S1. Genes that are differentially expressed in the adipose tissue of </t>
    </r>
    <r>
      <rPr>
        <b val="true"/>
        <i val="true"/>
        <sz val="14"/>
        <rFont val="Calibri"/>
        <family val="0"/>
      </rPr>
      <t xml:space="preserve">Nod2</t>
    </r>
    <r>
      <rPr>
        <b val="true"/>
        <sz val="14"/>
        <rFont val="Calibri"/>
        <family val="0"/>
      </rPr>
      <t xml:space="preserve">-deficient mice on high fat diet compared with WT mice on high fat diet.                                                                                                                                      </t>
    </r>
  </si>
  <si>
    <t xml:space="preserve">Gene</t>
  </si>
  <si>
    <r>
      <rPr>
        <b val="true"/>
        <i val="true"/>
        <sz val="12"/>
        <color rgb="FF000000"/>
        <rFont val="Calibri"/>
        <family val="0"/>
      </rPr>
      <t xml:space="preserve">Nod2</t>
    </r>
    <r>
      <rPr>
        <b val="true"/>
        <i val="true"/>
        <vertAlign val="superscript"/>
        <sz val="12"/>
        <color rgb="FF000000"/>
        <rFont val="Calibri"/>
        <family val="0"/>
      </rPr>
      <t xml:space="preserve">-/-</t>
    </r>
    <r>
      <rPr>
        <b val="true"/>
        <sz val="12"/>
        <color rgb="FF000000"/>
        <rFont val="Calibri"/>
        <family val="2"/>
      </rPr>
      <t xml:space="preserve"> HFD/WT HFD</t>
    </r>
  </si>
  <si>
    <t xml:space="preserve">symbol</t>
  </si>
  <si>
    <t xml:space="preserve">Gene name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2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3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4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5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6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Average</t>
    </r>
    <r>
      <rPr>
        <b val="true"/>
        <vertAlign val="superscript"/>
        <sz val="12"/>
        <color rgb="FF000000"/>
        <rFont val="Calibri"/>
        <family val="0"/>
      </rPr>
      <t xml:space="preserve">b</t>
    </r>
  </si>
  <si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2"/>
        <color rgb="FF000000"/>
        <rFont val="Calibri"/>
        <family val="2"/>
      </rPr>
      <t xml:space="preserve">FDR</t>
    </r>
    <r>
      <rPr>
        <b val="true"/>
        <vertAlign val="superscript"/>
        <sz val="12"/>
        <color rgb="FF000000"/>
        <rFont val="Calibri"/>
        <family val="0"/>
      </rPr>
      <t xml:space="preserve">c</t>
    </r>
  </si>
  <si>
    <t xml:space="preserve">Categories</t>
  </si>
  <si>
    <t xml:space="preserve">Immune</t>
  </si>
  <si>
    <t xml:space="preserve">Ankrd2</t>
  </si>
  <si>
    <t xml:space="preserve">ankyrin repeat domain 2 (stretch responsive muscle)</t>
  </si>
  <si>
    <t xml:space="preserve">Signaling</t>
  </si>
  <si>
    <t xml:space="preserve">Cited1</t>
  </si>
  <si>
    <t xml:space="preserve">Cbp/p300-interacting transactivator with Glu/Asp-rich carboxy-terminal domain 1</t>
  </si>
  <si>
    <t xml:space="preserve">Gm5828</t>
  </si>
  <si>
    <t xml:space="preserve">predicted gene 5828</t>
  </si>
  <si>
    <t xml:space="preserve">Ly6e</t>
  </si>
  <si>
    <t xml:space="preserve">lymphocyte antigen 6 complex, locus E</t>
  </si>
  <si>
    <t xml:space="preserve">Tfec</t>
  </si>
  <si>
    <t xml:space="preserve">transcription factor EC</t>
  </si>
  <si>
    <t xml:space="preserve">Anxa1</t>
  </si>
  <si>
    <t xml:space="preserve">annexin A1</t>
  </si>
  <si>
    <t xml:space="preserve">Arhgap25</t>
  </si>
  <si>
    <t xml:space="preserve">Rho GTPase activating protein 25</t>
  </si>
  <si>
    <t xml:space="preserve">Cdkn1a</t>
  </si>
  <si>
    <t xml:space="preserve">cyclin-dependent kinase inhibitor 1A (P21)</t>
  </si>
  <si>
    <t xml:space="preserve">Gimap3</t>
  </si>
  <si>
    <t xml:space="preserve">GTPase, IMAP family member 3</t>
  </si>
  <si>
    <t xml:space="preserve">Lat</t>
  </si>
  <si>
    <t xml:space="preserve">linker for activation of T cells</t>
  </si>
  <si>
    <t xml:space="preserve">Lat2</t>
  </si>
  <si>
    <t xml:space="preserve">linker for activation of T cells family, member 2</t>
  </si>
  <si>
    <t xml:space="preserve">Lck</t>
  </si>
  <si>
    <t xml:space="preserve">lymphocyte protein tyrosine kinase</t>
  </si>
  <si>
    <t xml:space="preserve">Lgals3</t>
  </si>
  <si>
    <t xml:space="preserve">lectin, galactose binding, soluble 3</t>
  </si>
  <si>
    <t xml:space="preserve">Lrg1</t>
  </si>
  <si>
    <t xml:space="preserve">leucine-rich alpha-2-glycoprotein 1</t>
  </si>
  <si>
    <t xml:space="preserve">Mmd2</t>
  </si>
  <si>
    <t xml:space="preserve">monocyte to macrophage differentiation-associated 2</t>
  </si>
  <si>
    <t xml:space="preserve">Rasgrf2</t>
  </si>
  <si>
    <t xml:space="preserve">RAS protein-specific guanine nucleotide-releasing factor 2</t>
  </si>
  <si>
    <t xml:space="preserve">Rgs1</t>
  </si>
  <si>
    <t xml:space="preserve">regulator of G-protein signaling 1</t>
  </si>
  <si>
    <t xml:space="preserve">Rhoh</t>
  </si>
  <si>
    <t xml:space="preserve">ras homolog gene family, member H</t>
  </si>
  <si>
    <t xml:space="preserve">Scimp</t>
  </si>
  <si>
    <t xml:space="preserve">SLP adaptor and CSK interacting membrane protein</t>
  </si>
  <si>
    <t xml:space="preserve">Spp1</t>
  </si>
  <si>
    <t xml:space="preserve">secreted phosphoprotein 1</t>
  </si>
  <si>
    <t xml:space="preserve">Stap1</t>
  </si>
  <si>
    <t xml:space="preserve">signal transducing adaptor family member 1</t>
  </si>
  <si>
    <t xml:space="preserve">Stim2</t>
  </si>
  <si>
    <t xml:space="preserve">stromal interaction molecule 2</t>
  </si>
  <si>
    <t xml:space="preserve">Tnc</t>
  </si>
  <si>
    <t xml:space="preserve">tenascin C</t>
  </si>
  <si>
    <t xml:space="preserve">Tnip3</t>
  </si>
  <si>
    <t xml:space="preserve">TNFAIP3 interacting protein 3</t>
  </si>
  <si>
    <t xml:space="preserve">Traf3ip3</t>
  </si>
  <si>
    <t xml:space="preserve">TRAF3 interacting protein 3</t>
  </si>
  <si>
    <t xml:space="preserve">Unc93a</t>
  </si>
  <si>
    <t xml:space="preserve">predicted gene 9992</t>
  </si>
  <si>
    <t xml:space="preserve">Zap70</t>
  </si>
  <si>
    <t xml:space="preserve">zeta-chain (TCR) associated protein kinase</t>
  </si>
  <si>
    <t xml:space="preserve">Agt</t>
  </si>
  <si>
    <t xml:space="preserve">angiotensinogen (serpin peptidase inhibitor, clade A, member 8)</t>
  </si>
  <si>
    <t xml:space="preserve">Enzymes &amp; regulators</t>
  </si>
  <si>
    <t xml:space="preserve">Cndp1</t>
  </si>
  <si>
    <t xml:space="preserve">carnosine dipeptidase 1 (metallopeptidase M20 family)</t>
  </si>
  <si>
    <t xml:space="preserve">Ctss</t>
  </si>
  <si>
    <t xml:space="preserve">cathepsin S</t>
  </si>
  <si>
    <t xml:space="preserve">Dpep2</t>
  </si>
  <si>
    <t xml:space="preserve">dipeptidase 2</t>
  </si>
  <si>
    <t xml:space="preserve">Dpys</t>
  </si>
  <si>
    <t xml:space="preserve">dihydropyrimidinase</t>
  </si>
  <si>
    <t xml:space="preserve">Duox2</t>
  </si>
  <si>
    <t xml:space="preserve">dual oxidase 2</t>
  </si>
  <si>
    <t xml:space="preserve">Elane</t>
  </si>
  <si>
    <t xml:space="preserve">elastase, neutrophil expressed</t>
  </si>
  <si>
    <t xml:space="preserve">Masp1</t>
  </si>
  <si>
    <t xml:space="preserve">mannan-binding lectin serine peptidase 1</t>
  </si>
  <si>
    <t xml:space="preserve">Mmp12</t>
  </si>
  <si>
    <t xml:space="preserve">matrix metallopeptidase 12</t>
  </si>
  <si>
    <t xml:space="preserve">Nt5e</t>
  </si>
  <si>
    <t xml:space="preserve">5' nucleotidase, ecto, CD73</t>
  </si>
  <si>
    <t xml:space="preserve">Serpina1b</t>
  </si>
  <si>
    <t xml:space="preserve">serine (or cysteine) preptidase inhibitor, clade A, member 1B</t>
  </si>
  <si>
    <t xml:space="preserve">Serpina3n</t>
  </si>
  <si>
    <t xml:space="preserve">serine (or cysteine) peptidase inhibitor, clade A, member 3N</t>
  </si>
  <si>
    <t xml:space="preserve">Serpinf2</t>
  </si>
  <si>
    <t xml:space="preserve">serine (or cysteine) peptidase inhibitor, clade F, member 2</t>
  </si>
  <si>
    <t xml:space="preserve">Timp4</t>
  </si>
  <si>
    <t xml:space="preserve">tissue inhibitor of metalloproteinase 4</t>
  </si>
  <si>
    <t xml:space="preserve">Wfdc12</t>
  </si>
  <si>
    <t xml:space="preserve">WAP four-disulfide core domain 12</t>
  </si>
  <si>
    <t xml:space="preserve">Wfdc21</t>
  </si>
  <si>
    <t xml:space="preserve">WAP four-disulfide core domain 21</t>
  </si>
  <si>
    <t xml:space="preserve">Asb16</t>
  </si>
  <si>
    <t xml:space="preserve">ankyrin repeat and SOCS box-containing 16</t>
  </si>
  <si>
    <t xml:space="preserve">Ubash3a</t>
  </si>
  <si>
    <t xml:space="preserve">ubiquitin associated and SH3 domain containing, A</t>
  </si>
  <si>
    <t xml:space="preserve">Ubd</t>
  </si>
  <si>
    <t xml:space="preserve">ubiquitin D (a.k.a FAT10)</t>
  </si>
  <si>
    <t xml:space="preserve">C4bp</t>
  </si>
  <si>
    <t xml:space="preserve">complement component 4 binding protein</t>
  </si>
  <si>
    <t xml:space="preserve">Complement</t>
  </si>
  <si>
    <t xml:space="preserve">C6</t>
  </si>
  <si>
    <t xml:space="preserve">complement component 6</t>
  </si>
  <si>
    <t xml:space="preserve">C7</t>
  </si>
  <si>
    <t xml:space="preserve">complement component 7</t>
  </si>
  <si>
    <t xml:space="preserve">Cfi</t>
  </si>
  <si>
    <t xml:space="preserve">complement component factor i</t>
  </si>
  <si>
    <t xml:space="preserve">Hc</t>
  </si>
  <si>
    <t xml:space="preserve">hemolytic complement</t>
  </si>
  <si>
    <t xml:space="preserve">Clec12a</t>
  </si>
  <si>
    <t xml:space="preserve">C-type lectin domain family 12, member a</t>
  </si>
  <si>
    <t xml:space="preserve">Clec4a2</t>
  </si>
  <si>
    <t xml:space="preserve">C-type lectin domain family 4, member a2</t>
  </si>
  <si>
    <t xml:space="preserve">Clec7a</t>
  </si>
  <si>
    <t xml:space="preserve">C-type lectin domain family 7, member a</t>
  </si>
  <si>
    <t xml:space="preserve">Ccl12</t>
  </si>
  <si>
    <t xml:space="preserve">chemokine (C-C motif) ligand 12</t>
  </si>
  <si>
    <t xml:space="preserve">Effectors</t>
  </si>
  <si>
    <t xml:space="preserve">Ccl2</t>
  </si>
  <si>
    <t xml:space="preserve">chemokine (C-C motif) ligand 2</t>
  </si>
  <si>
    <t xml:space="preserve">Ccl22</t>
  </si>
  <si>
    <t xml:space="preserve">chemokine (C-C motif) ligand 22</t>
  </si>
  <si>
    <t xml:space="preserve">Ccl5</t>
  </si>
  <si>
    <t xml:space="preserve">chemokine (C-C motif) ligand 5</t>
  </si>
  <si>
    <t xml:space="preserve">Ccl7</t>
  </si>
  <si>
    <t xml:space="preserve">chemokine (C-C motif) ligand 7</t>
  </si>
  <si>
    <t xml:space="preserve">Ccl8</t>
  </si>
  <si>
    <t xml:space="preserve">chemokine (C-C motif) ligand 8</t>
  </si>
  <si>
    <t xml:space="preserve">Ccl9</t>
  </si>
  <si>
    <t xml:space="preserve">chemokine (C-C motif) ligand 9</t>
  </si>
  <si>
    <t xml:space="preserve">Cxcl1</t>
  </si>
  <si>
    <t xml:space="preserve">chemokine (C-X-C motif) ligand 1</t>
  </si>
  <si>
    <t xml:space="preserve">Ltb</t>
  </si>
  <si>
    <t xml:space="preserve">lymphotoxin B</t>
  </si>
  <si>
    <t xml:space="preserve">S100a8</t>
  </si>
  <si>
    <t xml:space="preserve">S100 calcium binding protein A8 (calgranulin A)</t>
  </si>
  <si>
    <t xml:space="preserve">S100b</t>
  </si>
  <si>
    <t xml:space="preserve">S100 protein, beta polypeptide, neural</t>
  </si>
  <si>
    <t xml:space="preserve">Cfd</t>
  </si>
  <si>
    <t xml:space="preserve">complement factor D (adipsin)</t>
  </si>
  <si>
    <t xml:space="preserve">Adipokines</t>
  </si>
  <si>
    <t xml:space="preserve">Hcar2</t>
  </si>
  <si>
    <t xml:space="preserve">hydroxycarboxylic acid receptor 2</t>
  </si>
  <si>
    <t xml:space="preserve">Ptprn2</t>
  </si>
  <si>
    <t xml:space="preserve">protein tyrosine phosphatase, receptor type, N polypeptide 2</t>
  </si>
  <si>
    <t xml:space="preserve">Sfrp5</t>
  </si>
  <si>
    <t xml:space="preserve">secreted frizzled-related sequence protein 5</t>
  </si>
  <si>
    <t xml:space="preserve">Stra6l</t>
  </si>
  <si>
    <t xml:space="preserve">STRA6-like</t>
  </si>
  <si>
    <t xml:space="preserve">Wisp2</t>
  </si>
  <si>
    <t xml:space="preserve">WNT1 inducible signaling pathway protein 2</t>
  </si>
  <si>
    <t xml:space="preserve">Cyp2d10</t>
  </si>
  <si>
    <t xml:space="preserve">cytochrome P450, family 2, subfamily d, polypeptide 10</t>
  </si>
  <si>
    <t xml:space="preserve">Eicosanoid</t>
  </si>
  <si>
    <t xml:space="preserve">Cyp4f14</t>
  </si>
  <si>
    <t xml:space="preserve">cytochrome P450, family 4, subfamily f, polypeptide 14</t>
  </si>
  <si>
    <t xml:space="preserve">Fam213b</t>
  </si>
  <si>
    <t xml:space="preserve">family with sequence similarity 213, member B</t>
  </si>
  <si>
    <t xml:space="preserve">Pla2g12b</t>
  </si>
  <si>
    <t xml:space="preserve">phospholipase A2, group XIIB</t>
  </si>
  <si>
    <t xml:space="preserve">Ptges3l</t>
  </si>
  <si>
    <t xml:space="preserve">prostaglandin E synthase 3 (cytosolic)-like</t>
  </si>
  <si>
    <t xml:space="preserve">AF251705</t>
  </si>
  <si>
    <t xml:space="preserve">cDNA sequence AF251705</t>
  </si>
  <si>
    <t xml:space="preserve">Receptors</t>
  </si>
  <si>
    <t xml:space="preserve">Cd247</t>
  </si>
  <si>
    <t xml:space="preserve">CD247 antigen</t>
  </si>
  <si>
    <t xml:space="preserve">Cd300lb</t>
  </si>
  <si>
    <t xml:space="preserve">CD300 antigen like family member B</t>
  </si>
  <si>
    <t xml:space="preserve">Cd3d</t>
  </si>
  <si>
    <t xml:space="preserve">CD3 antigen, delta polypeptide</t>
  </si>
  <si>
    <t xml:space="preserve">Cd3e</t>
  </si>
  <si>
    <t xml:space="preserve">CD3 antigen, epsilon polypeptide</t>
  </si>
  <si>
    <t xml:space="preserve">Cd3g</t>
  </si>
  <si>
    <t xml:space="preserve">CD3 antigen, gamma polypeptide</t>
  </si>
  <si>
    <t xml:space="preserve">Cd4</t>
  </si>
  <si>
    <t xml:space="preserve">CD4 antigen</t>
  </si>
  <si>
    <t xml:space="preserve">Cd5</t>
  </si>
  <si>
    <t xml:space="preserve">CD5 antigen</t>
  </si>
  <si>
    <t xml:space="preserve">Cd52</t>
  </si>
  <si>
    <t xml:space="preserve">CD52 antigen</t>
  </si>
  <si>
    <t xml:space="preserve">Cd6</t>
  </si>
  <si>
    <t xml:space="preserve">CD6 antigen</t>
  </si>
  <si>
    <t xml:space="preserve">Cd84</t>
  </si>
  <si>
    <t xml:space="preserve">CD84 antigen</t>
  </si>
  <si>
    <t xml:space="preserve">Cd8b1</t>
  </si>
  <si>
    <t xml:space="preserve">CD8 antigen, beta chain 1</t>
  </si>
  <si>
    <t xml:space="preserve">Cxcr2</t>
  </si>
  <si>
    <t xml:space="preserve">chemokine (C-X-C motif) receptor 2</t>
  </si>
  <si>
    <t xml:space="preserve">Ighg2b</t>
  </si>
  <si>
    <t xml:space="preserve">immunoglobulin heavy constant gamma 2B</t>
  </si>
  <si>
    <t xml:space="preserve">Ighg2c</t>
  </si>
  <si>
    <t xml:space="preserve">immunoglobulin heavy constant gamma 2C</t>
  </si>
  <si>
    <t xml:space="preserve">Ighm</t>
  </si>
  <si>
    <t xml:space="preserve">immunoglobulin heavy constant mu</t>
  </si>
  <si>
    <t xml:space="preserve">Il1rn</t>
  </si>
  <si>
    <t xml:space="preserve">interleukin 1 receptor antagonist</t>
  </si>
  <si>
    <t xml:space="preserve">Il2ra</t>
  </si>
  <si>
    <t xml:space="preserve">interleukin 2 receptor, alpha chain</t>
  </si>
  <si>
    <t xml:space="preserve">Il31ra</t>
  </si>
  <si>
    <t xml:space="preserve">interleukin 31 receptor A</t>
  </si>
  <si>
    <t xml:space="preserve">Il7r</t>
  </si>
  <si>
    <t xml:space="preserve">interleukin 7 receptor</t>
  </si>
  <si>
    <t xml:space="preserve">Itgad</t>
  </si>
  <si>
    <t xml:space="preserve">integrin, alpha D</t>
  </si>
  <si>
    <t xml:space="preserve">Itgax</t>
  </si>
  <si>
    <t xml:space="preserve">integrin alpha X</t>
  </si>
  <si>
    <t xml:space="preserve">Itgb3</t>
  </si>
  <si>
    <t xml:space="preserve">integrin beta 3</t>
  </si>
  <si>
    <t xml:space="preserve">Lair1</t>
  </si>
  <si>
    <t xml:space="preserve">leukocyte-associated Ig-like receptor 1</t>
  </si>
  <si>
    <t xml:space="preserve">Ms4a4b</t>
  </si>
  <si>
    <t xml:space="preserve">membrane-spanning 4-domains, subfamily A, member 4B</t>
  </si>
  <si>
    <t xml:space="preserve">Ms4a7</t>
  </si>
  <si>
    <t xml:space="preserve">membrane-spanning 4-domains, subfamily A, member 7</t>
  </si>
  <si>
    <t xml:space="preserve">Orm2</t>
  </si>
  <si>
    <t xml:space="preserve">orosomucoid 2</t>
  </si>
  <si>
    <t xml:space="preserve">Ptprcap</t>
  </si>
  <si>
    <t xml:space="preserve">protein tyrosine phosphatase, receptor type, C polypeptide-associated protein</t>
  </si>
  <si>
    <t xml:space="preserve">Ptx3</t>
  </si>
  <si>
    <t xml:space="preserve">pentraxin related gene</t>
  </si>
  <si>
    <t xml:space="preserve">Tnfrsf26</t>
  </si>
  <si>
    <t xml:space="preserve">tumor necrosis factor receptor superfamily, member 26</t>
  </si>
  <si>
    <t xml:space="preserve">Trac</t>
  </si>
  <si>
    <t xml:space="preserve">T cell receptor alpha constant</t>
  </si>
  <si>
    <t xml:space="preserve">Trbc2</t>
  </si>
  <si>
    <t xml:space="preserve">T cell receptor beta, constant 2</t>
  </si>
  <si>
    <t xml:space="preserve">Intermediary metabolism</t>
  </si>
  <si>
    <t xml:space="preserve">Acot3</t>
  </si>
  <si>
    <t xml:space="preserve">acyl-CoA thioesterase 3</t>
  </si>
  <si>
    <t xml:space="preserve">Lipids</t>
  </si>
  <si>
    <t xml:space="preserve">Acot4</t>
  </si>
  <si>
    <t xml:space="preserve">acyl-CoA thioesterase 4</t>
  </si>
  <si>
    <t xml:space="preserve">Acsm1</t>
  </si>
  <si>
    <t xml:space="preserve">acyl-CoA synthetase medium-chain family member 1</t>
  </si>
  <si>
    <t xml:space="preserve">Acsm3</t>
  </si>
  <si>
    <t xml:space="preserve">acyl-CoA synthetase medium-chain family member 3</t>
  </si>
  <si>
    <t xml:space="preserve">Acsm5</t>
  </si>
  <si>
    <t xml:space="preserve">acyl-CoA synthetase medium-chain family member 5</t>
  </si>
  <si>
    <t xml:space="preserve">Adh4</t>
  </si>
  <si>
    <t xml:space="preserve">alcohol dehydrogenase 4 (class II), pi polypeptide</t>
  </si>
  <si>
    <t xml:space="preserve">Agpat9</t>
  </si>
  <si>
    <t xml:space="preserve">1-acylglycerol-3-phosphate O-acyltransferase 9</t>
  </si>
  <si>
    <t xml:space="preserve">Ces1g</t>
  </si>
  <si>
    <t xml:space="preserve">carboxylesterase 1G</t>
  </si>
  <si>
    <t xml:space="preserve">Ces2a</t>
  </si>
  <si>
    <t xml:space="preserve">carboxylesterase 2A</t>
  </si>
  <si>
    <t xml:space="preserve">Ces4a</t>
  </si>
  <si>
    <t xml:space="preserve">carboxylesterase 4A</t>
  </si>
  <si>
    <t xml:space="preserve">Elovl3</t>
  </si>
  <si>
    <t xml:space="preserve">elongation of very long chain fatty acids (FEN1/Elo2, SUR4/Elo3)-like 3</t>
  </si>
  <si>
    <t xml:space="preserve">Elovl7</t>
  </si>
  <si>
    <t xml:space="preserve">ELOVL family member 7, elongation of long chain fatty acids</t>
  </si>
  <si>
    <t xml:space="preserve">Hao1</t>
  </si>
  <si>
    <t xml:space="preserve">hydroxyacid oxidase 1, liver</t>
  </si>
  <si>
    <t xml:space="preserve">Lppr4</t>
  </si>
  <si>
    <t xml:space="preserve">lipid phosphate phosphatase-related protein type 4</t>
  </si>
  <si>
    <t xml:space="preserve">Mogat2</t>
  </si>
  <si>
    <t xml:space="preserve">monoacylglycerol O-acyltransferase 2</t>
  </si>
  <si>
    <t xml:space="preserve">Pnpla1</t>
  </si>
  <si>
    <t xml:space="preserve">patatin-like phospholipase domain containing 1</t>
  </si>
  <si>
    <t xml:space="preserve">Pon1</t>
  </si>
  <si>
    <t xml:space="preserve">paraoxonase 1</t>
  </si>
  <si>
    <t xml:space="preserve">Scd1</t>
  </si>
  <si>
    <t xml:space="preserve">stearoyl-Coenzyme A desaturase 1</t>
  </si>
  <si>
    <t xml:space="preserve">Sugct</t>
  </si>
  <si>
    <t xml:space="preserve">succinyl-CoA glutarate-CoA transferase</t>
  </si>
  <si>
    <t xml:space="preserve">Akr1c18</t>
  </si>
  <si>
    <t xml:space="preserve">aldo-keto reductase family 1, member C18</t>
  </si>
  <si>
    <t xml:space="preserve">Steroids </t>
  </si>
  <si>
    <t xml:space="preserve">Cyp2a12</t>
  </si>
  <si>
    <t xml:space="preserve">cytochrome P450, family 2, subfamily a, polypeptide 12</t>
  </si>
  <si>
    <t xml:space="preserve">Cyp2b9</t>
  </si>
  <si>
    <t xml:space="preserve">cytochrome P450, family 2, subfamily b, polypeptide 9</t>
  </si>
  <si>
    <t xml:space="preserve">Cyp2e1</t>
  </si>
  <si>
    <t xml:space="preserve">cytochrome P450, family 2, subfamily e, polypeptide 1</t>
  </si>
  <si>
    <t xml:space="preserve">Gm9696</t>
  </si>
  <si>
    <t xml:space="preserve">predicted gene 9696</t>
  </si>
  <si>
    <t xml:space="preserve">Hsd17b7</t>
  </si>
  <si>
    <t xml:space="preserve">hydroxysteroid (17-beta) dehydrogenase 7</t>
  </si>
  <si>
    <t xml:space="preserve">Accsl</t>
  </si>
  <si>
    <t xml:space="preserve">1-aminocyclopropane-1-carboxylate synthase (non-functional)-like</t>
  </si>
  <si>
    <t xml:space="preserve">Amino acids </t>
  </si>
  <si>
    <t xml:space="preserve">Agxt</t>
  </si>
  <si>
    <t xml:space="preserve">alanine-glyoxylate aminotransferase</t>
  </si>
  <si>
    <t xml:space="preserve">Aspg</t>
  </si>
  <si>
    <t xml:space="preserve">asparaginase homolog (S. cerevisiae)</t>
  </si>
  <si>
    <t xml:space="preserve">Got1l1</t>
  </si>
  <si>
    <t xml:space="preserve">glutamic-oxaloacetic transaminase 1-like 1</t>
  </si>
  <si>
    <t xml:space="preserve">Hgd</t>
  </si>
  <si>
    <t xml:space="preserve">homogentisate 1, 2-dioxygenase</t>
  </si>
  <si>
    <t xml:space="preserve">Sds</t>
  </si>
  <si>
    <t xml:space="preserve">serine dehydratase</t>
  </si>
  <si>
    <t xml:space="preserve">Sdsl</t>
  </si>
  <si>
    <t xml:space="preserve">serine dehydratase-like</t>
  </si>
  <si>
    <t xml:space="preserve">Slc22a2</t>
  </si>
  <si>
    <t xml:space="preserve">solute carrier family 22 (organic cation transporter), member 2</t>
  </si>
  <si>
    <t xml:space="preserve">Slc43a1</t>
  </si>
  <si>
    <t xml:space="preserve">solute carrier family 43, member 1</t>
  </si>
  <si>
    <t xml:space="preserve">Slc7a14</t>
  </si>
  <si>
    <t xml:space="preserve">solute carrier family 7 (cationic amino acid transporter, y+ system), member 14</t>
  </si>
  <si>
    <t xml:space="preserve">Uroc1</t>
  </si>
  <si>
    <t xml:space="preserve">urocanase domain containing 1</t>
  </si>
  <si>
    <t xml:space="preserve">Gys2</t>
  </si>
  <si>
    <t xml:space="preserve">glycogen synthase 2</t>
  </si>
  <si>
    <t xml:space="preserve">Carbohydrates</t>
  </si>
  <si>
    <t xml:space="preserve">Lctl</t>
  </si>
  <si>
    <t xml:space="preserve">lactase-like</t>
  </si>
  <si>
    <t xml:space="preserve">Mgam</t>
  </si>
  <si>
    <t xml:space="preserve">maltase-glucoamylase</t>
  </si>
  <si>
    <t xml:space="preserve">Pgm5</t>
  </si>
  <si>
    <t xml:space="preserve">phosphoglucomutase 5</t>
  </si>
  <si>
    <t xml:space="preserve">Ppp1r3e</t>
  </si>
  <si>
    <t xml:space="preserve">protein phosphatase 1, regulatory (inhibitor) subunit 3E</t>
  </si>
  <si>
    <t xml:space="preserve">Abcc2</t>
  </si>
  <si>
    <t xml:space="preserve">ATP-binding cassette, sub-family C (CFTR/MRP), member 2</t>
  </si>
  <si>
    <t xml:space="preserve">Lipid transport</t>
  </si>
  <si>
    <t xml:space="preserve">Apold1</t>
  </si>
  <si>
    <t xml:space="preserve">apolipoprotein L domain containing 1</t>
  </si>
  <si>
    <t xml:space="preserve">Aqp11</t>
  </si>
  <si>
    <t xml:space="preserve">aquaporin 11</t>
  </si>
  <si>
    <t xml:space="preserve">Atp8b5</t>
  </si>
  <si>
    <t xml:space="preserve">ATPase, class I, type 8B, member 5</t>
  </si>
  <si>
    <t xml:space="preserve">Cyr61</t>
  </si>
  <si>
    <t xml:space="preserve">cysteine rich protein 61</t>
  </si>
  <si>
    <t xml:space="preserve">Fabp5</t>
  </si>
  <si>
    <t xml:space="preserve">fatty acid binding protein 5, epidermal</t>
  </si>
  <si>
    <t xml:space="preserve">Glcci1</t>
  </si>
  <si>
    <t xml:space="preserve">glucocorticoid induced transcript 1</t>
  </si>
  <si>
    <t xml:space="preserve">Lrp11</t>
  </si>
  <si>
    <t xml:space="preserve">low density lipoprotein receptor-related protein 11</t>
  </si>
  <si>
    <t xml:space="preserve">Mfge8</t>
  </si>
  <si>
    <t xml:space="preserve">milk fat globule-EGF factor 8 protein</t>
  </si>
  <si>
    <t xml:space="preserve">Mup10</t>
  </si>
  <si>
    <t xml:space="preserve">major urinary protein 10</t>
  </si>
  <si>
    <t xml:space="preserve">Slc27a1</t>
  </si>
  <si>
    <t xml:space="preserve">solute carrier family 27 (fatty acid transporter), member 1</t>
  </si>
  <si>
    <t xml:space="preserve">Adamts5</t>
  </si>
  <si>
    <t xml:space="preserve">a disintegrin-like and metallopeptidase (reprolysin type) with thrombospondin type 1 motif, 5 (aggrecanase-2)</t>
  </si>
  <si>
    <t xml:space="preserve">Glucose transport</t>
  </si>
  <si>
    <t xml:space="preserve">Rtn2</t>
  </si>
  <si>
    <t xml:space="preserve">reticulon 2 (Z-band associated protein)</t>
  </si>
  <si>
    <t xml:space="preserve">Slc2a2</t>
  </si>
  <si>
    <t xml:space="preserve">solute carrier family 2 (facilitated glucose transporter), member 2</t>
  </si>
  <si>
    <t xml:space="preserve">Smpd5</t>
  </si>
  <si>
    <t xml:space="preserve">sphingomyelin phosphodiesterase 5</t>
  </si>
  <si>
    <t xml:space="preserve">Syp</t>
  </si>
  <si>
    <t xml:space="preserve">synaptophysin</t>
  </si>
  <si>
    <t xml:space="preserve">Acvr1c</t>
  </si>
  <si>
    <t xml:space="preserve">activin A receptor, type IC</t>
  </si>
  <si>
    <t xml:space="preserve">Regulation</t>
  </si>
  <si>
    <t xml:space="preserve">Adamts12</t>
  </si>
  <si>
    <t xml:space="preserve">a disintegrin-like and metallopeptidase (reprolysin type) with thrombospondin type 1 motif, 12</t>
  </si>
  <si>
    <t xml:space="preserve">Afm</t>
  </si>
  <si>
    <t xml:space="preserve">afamin</t>
  </si>
  <si>
    <t xml:space="preserve">Ang</t>
  </si>
  <si>
    <t xml:space="preserve">angiogenin, ribonuclease, RNase A family, 5</t>
  </si>
  <si>
    <t xml:space="preserve">Angptl3</t>
  </si>
  <si>
    <t xml:space="preserve">angiopoietin-like 3</t>
  </si>
  <si>
    <t xml:space="preserve">Cux2</t>
  </si>
  <si>
    <t xml:space="preserve">cut-like homeobox 2</t>
  </si>
  <si>
    <t xml:space="preserve">Fmo3</t>
  </si>
  <si>
    <t xml:space="preserve">flavin containing monooxygenase 3</t>
  </si>
  <si>
    <t xml:space="preserve">Gamt</t>
  </si>
  <si>
    <t xml:space="preserve">guanidinoacetate methyltransferase</t>
  </si>
  <si>
    <t xml:space="preserve">Gdf3</t>
  </si>
  <si>
    <t xml:space="preserve">growth differentiation factor 3</t>
  </si>
  <si>
    <t xml:space="preserve">Htr2a</t>
  </si>
  <si>
    <t xml:space="preserve">5-hydroxytryptamine (serotonin) receptor 2A</t>
  </si>
  <si>
    <t xml:space="preserve">Klf14</t>
  </si>
  <si>
    <t xml:space="preserve">Kruppel-like factor 14</t>
  </si>
  <si>
    <t xml:space="preserve">Lep</t>
  </si>
  <si>
    <t xml:space="preserve">LEPTIN OBESITY FACTOR</t>
  </si>
  <si>
    <t xml:space="preserve">Mest</t>
  </si>
  <si>
    <t xml:space="preserve">mesoderm specific transcript</t>
  </si>
  <si>
    <t xml:space="preserve">Npr3</t>
  </si>
  <si>
    <t xml:space="preserve">natriuretic peptide receptor 3</t>
  </si>
  <si>
    <t xml:space="preserve">Npy2r</t>
  </si>
  <si>
    <t xml:space="preserve">neuropeptide Y receptor Y2</t>
  </si>
  <si>
    <t xml:space="preserve">Nr1i3</t>
  </si>
  <si>
    <t xml:space="preserve">nuclear receptor subfamily 1, group I, member 3</t>
  </si>
  <si>
    <t xml:space="preserve">Nr4a1</t>
  </si>
  <si>
    <t xml:space="preserve">nuclear receptor subfamily 4, group A, member 1</t>
  </si>
  <si>
    <t xml:space="preserve">Nr4a3</t>
  </si>
  <si>
    <t xml:space="preserve">nuclear receptor subfamily 4, group A, member 3</t>
  </si>
  <si>
    <t xml:space="preserve">Ppargc1a</t>
  </si>
  <si>
    <t xml:space="preserve">peroxisome proliferative activated receptor, gamma, coactivator 1 alpha</t>
  </si>
  <si>
    <t xml:space="preserve">Prkag3</t>
  </si>
  <si>
    <t xml:space="preserve">protein kinase, AMP-activated, gamma 3 non-catatlytic subunit</t>
  </si>
  <si>
    <t xml:space="preserve">Prkcdbp</t>
  </si>
  <si>
    <t xml:space="preserve">protein kinase C, delta binding protein</t>
  </si>
  <si>
    <t xml:space="preserve">Ryr2</t>
  </si>
  <si>
    <t xml:space="preserve">ryanodine receptor 2, cardiac</t>
  </si>
  <si>
    <t xml:space="preserve">Sec14l2</t>
  </si>
  <si>
    <t xml:space="preserve">SEC14-like 2 (S. cerevisiae)</t>
  </si>
  <si>
    <t xml:space="preserve">Tph2</t>
  </si>
  <si>
    <t xml:space="preserve">tryptophan hydroxylase 2</t>
  </si>
  <si>
    <t xml:space="preserve">Baiap2l2</t>
  </si>
  <si>
    <t xml:space="preserve">BAI1-associated protein 2-like 2</t>
  </si>
  <si>
    <t xml:space="preserve">Insulin</t>
  </si>
  <si>
    <t xml:space="preserve">Dusp9</t>
  </si>
  <si>
    <t xml:space="preserve">dual specificity phosphatase 9</t>
  </si>
  <si>
    <t xml:space="preserve">Fbxo40</t>
  </si>
  <si>
    <t xml:space="preserve">F-box protein 40</t>
  </si>
  <si>
    <t xml:space="preserve">Grb14</t>
  </si>
  <si>
    <t xml:space="preserve">growth factor receptor bound protein 14</t>
  </si>
  <si>
    <t xml:space="preserve">Ptpre</t>
  </si>
  <si>
    <t xml:space="preserve">protein tyrosine phosphatase, receptor type, E</t>
  </si>
  <si>
    <t xml:space="preserve">DNA, gene expression, stress</t>
  </si>
  <si>
    <t xml:space="preserve">Hist1h1d</t>
  </si>
  <si>
    <t xml:space="preserve">histone cluster 1, H1d</t>
  </si>
  <si>
    <t xml:space="preserve">DNA structure</t>
  </si>
  <si>
    <t xml:space="preserve">Hist1h1e</t>
  </si>
  <si>
    <t xml:space="preserve">histone cluster 1, H1e</t>
  </si>
  <si>
    <t xml:space="preserve">Hist1h2al</t>
  </si>
  <si>
    <t xml:space="preserve">histone cluster 1, H2al</t>
  </si>
  <si>
    <t xml:space="preserve">Hist1h2be</t>
  </si>
  <si>
    <t xml:space="preserve">histone cluster 1, H2be</t>
  </si>
  <si>
    <t xml:space="preserve">Hist2h3c2</t>
  </si>
  <si>
    <t xml:space="preserve">histone cluster 2, H3c2</t>
  </si>
  <si>
    <t xml:space="preserve">Mutyh</t>
  </si>
  <si>
    <t xml:space="preserve">mutY homolog (E. coli)</t>
  </si>
  <si>
    <t xml:space="preserve">Nsun7</t>
  </si>
  <si>
    <t xml:space="preserve">NOL1/NOP2/Sun domain family, member 7</t>
  </si>
  <si>
    <t xml:space="preserve">Rtfdc1</t>
  </si>
  <si>
    <t xml:space="preserve">replication termination factor 2 domain containing 1</t>
  </si>
  <si>
    <t xml:space="preserve">Sycp3</t>
  </si>
  <si>
    <t xml:space="preserve">synaptonemal complex protein 3</t>
  </si>
  <si>
    <t xml:space="preserve">Abra</t>
  </si>
  <si>
    <t xml:space="preserve">actin-binding Rho activating protein</t>
  </si>
  <si>
    <t xml:space="preserve">Transcription</t>
  </si>
  <si>
    <t xml:space="preserve">Inpp4b</t>
  </si>
  <si>
    <t xml:space="preserve">inositol polyphosphate-4-phosphatase, type II</t>
  </si>
  <si>
    <t xml:space="preserve">Lbx2</t>
  </si>
  <si>
    <t xml:space="preserve">ladybird homeobox homolog 2 (Drosophila)</t>
  </si>
  <si>
    <t xml:space="preserve">Pcbd1</t>
  </si>
  <si>
    <t xml:space="preserve">pterin 4 alpha carbinolamine dehydratase/dimerization cofactor of hepatocyte nuclear factor 1 alpha (TCF1) 1</t>
  </si>
  <si>
    <t xml:space="preserve">Piwil2</t>
  </si>
  <si>
    <t xml:space="preserve">piwi-like RNA-mediated gene silencing 2</t>
  </si>
  <si>
    <t xml:space="preserve">Pnldc1</t>
  </si>
  <si>
    <t xml:space="preserve">poly(A)-specific ribonuclease (PARN)-like domain containing 1</t>
  </si>
  <si>
    <t xml:space="preserve">Rbm28</t>
  </si>
  <si>
    <t xml:space="preserve">RNA binding motif protein 28</t>
  </si>
  <si>
    <t xml:space="preserve">Rpph1</t>
  </si>
  <si>
    <t xml:space="preserve">ribonuclease P RNA component H1</t>
  </si>
  <si>
    <t xml:space="preserve">Tox3</t>
  </si>
  <si>
    <t xml:space="preserve">TOX high mobility group box family member 3</t>
  </si>
  <si>
    <t xml:space="preserve">Vgll3</t>
  </si>
  <si>
    <t xml:space="preserve">vestigial like 3 (Drosophila)</t>
  </si>
  <si>
    <t xml:space="preserve">Zkscan16</t>
  </si>
  <si>
    <t xml:space="preserve">zinc finger with KRAB and SCAN domains 16</t>
  </si>
  <si>
    <t xml:space="preserve">Zim1</t>
  </si>
  <si>
    <t xml:space="preserve">zinc finger, imprinted 1</t>
  </si>
  <si>
    <t xml:space="preserve">B3galt1</t>
  </si>
  <si>
    <t xml:space="preserve">UDP-Gal:betaGlcNAc beta 1,3-galactosyltransferase, polypeptide 1</t>
  </si>
  <si>
    <t xml:space="preserve">Translation</t>
  </si>
  <si>
    <t xml:space="preserve">B3galt2</t>
  </si>
  <si>
    <t xml:space="preserve">UDP-Gal:betaGlcNAc beta 1,3-galactosyltransferase, polypeptide 2</t>
  </si>
  <si>
    <t xml:space="preserve">Fam129a</t>
  </si>
  <si>
    <t xml:space="preserve">family with sequence similarity 129, member A</t>
  </si>
  <si>
    <t xml:space="preserve">Galnt5</t>
  </si>
  <si>
    <t xml:space="preserve">UDP-N-acetyl-alpha-D-galactosamine:polypeptide N-acetylgalactosaminyltransferase 5</t>
  </si>
  <si>
    <t xml:space="preserve">St8sia2</t>
  </si>
  <si>
    <t xml:space="preserve">ST8 alpha-N-acetyl-neuraminide alpha-2,8-sialyltransferase 2</t>
  </si>
  <si>
    <t xml:space="preserve">Tgm3</t>
  </si>
  <si>
    <t xml:space="preserve">transglutaminase 3, E polypeptide</t>
  </si>
  <si>
    <t xml:space="preserve">Tgm5</t>
  </si>
  <si>
    <t xml:space="preserve">transglutaminase 5</t>
  </si>
  <si>
    <t xml:space="preserve">Ttll2</t>
  </si>
  <si>
    <t xml:space="preserve">tubulin tyrosine ligase-like family, member 2</t>
  </si>
  <si>
    <t xml:space="preserve">Ttll7</t>
  </si>
  <si>
    <t xml:space="preserve">tubulin tyrosine ligase-like family, member 7</t>
  </si>
  <si>
    <t xml:space="preserve">Adam28</t>
  </si>
  <si>
    <t xml:space="preserve">a disintegrin and metallopeptidase domain 28</t>
  </si>
  <si>
    <t xml:space="preserve">Proteases &amp; inhibitors</t>
  </si>
  <si>
    <t xml:space="preserve">Adamts17</t>
  </si>
  <si>
    <t xml:space="preserve">a disintegrin-like and metallopeptidase (reprolysin type) with thrombospondin type 1 motif, 17</t>
  </si>
  <si>
    <t xml:space="preserve">Adam23</t>
  </si>
  <si>
    <t xml:space="preserve">a disintegrin and metallopeptidase domain 23</t>
  </si>
  <si>
    <t xml:space="preserve">Cpa2</t>
  </si>
  <si>
    <t xml:space="preserve">carboxypeptidase A2, pancreatic</t>
  </si>
  <si>
    <t xml:space="preserve">Itih1</t>
  </si>
  <si>
    <t xml:space="preserve">inter-alpha trypsin inhibitor, heavy chain 1</t>
  </si>
  <si>
    <t xml:space="preserve">Itih3</t>
  </si>
  <si>
    <t xml:space="preserve">inter-alpha trypsin inhibitor, heavy chain 3</t>
  </si>
  <si>
    <t xml:space="preserve">Lonrf3</t>
  </si>
  <si>
    <t xml:space="preserve">LON peptidase N-terminal domain and ring finger 3</t>
  </si>
  <si>
    <t xml:space="preserve">Prss12</t>
  </si>
  <si>
    <t xml:space="preserve">protease, serine 12 neurotrypsin (motopsin)</t>
  </si>
  <si>
    <t xml:space="preserve">Psma8</t>
  </si>
  <si>
    <t xml:space="preserve">proteasome (prosome, macropain) subunit, alpha type, 8</t>
  </si>
  <si>
    <t xml:space="preserve">Serpina11</t>
  </si>
  <si>
    <t xml:space="preserve">serine (or cysteine) peptidase inhibitor, clade A (antitrypsin), member 11</t>
  </si>
  <si>
    <t xml:space="preserve">Serpina1d</t>
  </si>
  <si>
    <t xml:space="preserve">serine (or cysteine) peptidase inhibitor, clade A, member 1D</t>
  </si>
  <si>
    <t xml:space="preserve">Serpina1e</t>
  </si>
  <si>
    <t xml:space="preserve">serine (or cysteine) peptidase inhibitor, clade A, member 1E</t>
  </si>
  <si>
    <t xml:space="preserve">Serpina3e-ps</t>
  </si>
  <si>
    <t xml:space="preserve">serine (or cysteine) peptidase inhibitor, clade A, member 3E, pseudogene</t>
  </si>
  <si>
    <t xml:space="preserve">Serpina3m</t>
  </si>
  <si>
    <t xml:space="preserve">serine (or cysteine) peptidase inhibitor, clade A, member 3M</t>
  </si>
  <si>
    <t xml:space="preserve">Wfdc18</t>
  </si>
  <si>
    <t xml:space="preserve">WAP four-disulfide core domain 18</t>
  </si>
  <si>
    <t xml:space="preserve">Cellular function</t>
  </si>
  <si>
    <t xml:space="preserve">Cdca8</t>
  </si>
  <si>
    <t xml:space="preserve">cell division cycle associated 8</t>
  </si>
  <si>
    <t xml:space="preserve">Cell cycle</t>
  </si>
  <si>
    <t xml:space="preserve">Cdk6</t>
  </si>
  <si>
    <t xml:space="preserve">cyclin-dependent kinase 6</t>
  </si>
  <si>
    <t xml:space="preserve">Cdkl4</t>
  </si>
  <si>
    <t xml:space="preserve">cyclin-dependent kinase-like 4</t>
  </si>
  <si>
    <t xml:space="preserve">Cenpi</t>
  </si>
  <si>
    <t xml:space="preserve">centromere protein I</t>
  </si>
  <si>
    <t xml:space="preserve">Hoxc11</t>
  </si>
  <si>
    <t xml:space="preserve">homeobox C11</t>
  </si>
  <si>
    <t xml:space="preserve">Insc</t>
  </si>
  <si>
    <t xml:space="preserve">inscuteable homolog (Drosophila)</t>
  </si>
  <si>
    <t xml:space="preserve">Spc25</t>
  </si>
  <si>
    <t xml:space="preserve">SPC25, NDC80 kinetochore complex component, homolog (S. cerevisiae)</t>
  </si>
  <si>
    <t xml:space="preserve">Ube2c</t>
  </si>
  <si>
    <t xml:space="preserve">ubiquitin-conjugating enzyme E2C</t>
  </si>
  <si>
    <t xml:space="preserve">Aard</t>
  </si>
  <si>
    <t xml:space="preserve">alanine and arginine rich domain containing protein</t>
  </si>
  <si>
    <t xml:space="preserve">Development</t>
  </si>
  <si>
    <t xml:space="preserve">Arl2bp</t>
  </si>
  <si>
    <t xml:space="preserve">ADP-ribosylation factor-like 2 binding protein</t>
  </si>
  <si>
    <t xml:space="preserve">Erbb4</t>
  </si>
  <si>
    <t xml:space="preserve">v-erb-a erythroblastic leukemia viral oncogene homolog 4 (avian)</t>
  </si>
  <si>
    <t xml:space="preserve">Fam20c</t>
  </si>
  <si>
    <t xml:space="preserve">family with sequence similarity 20, member C</t>
  </si>
  <si>
    <t xml:space="preserve">Fam64a</t>
  </si>
  <si>
    <t xml:space="preserve">family with sequence similarity 64, member A</t>
  </si>
  <si>
    <t xml:space="preserve">Fam83a</t>
  </si>
  <si>
    <t xml:space="preserve">family with sequence similarity 83, member A</t>
  </si>
  <si>
    <t xml:space="preserve">Fat4</t>
  </si>
  <si>
    <t xml:space="preserve">FAT tumor suppressor homolog 4 (Drosophila)</t>
  </si>
  <si>
    <t xml:space="preserve">Fgf13</t>
  </si>
  <si>
    <t xml:space="preserve">fibroblast growth factor 13</t>
  </si>
  <si>
    <t xml:space="preserve">Hspa1l</t>
  </si>
  <si>
    <t xml:space="preserve">heat shock protein 1-like</t>
  </si>
  <si>
    <t xml:space="preserve">Pde3a</t>
  </si>
  <si>
    <t xml:space="preserve">phosphodiesterase 3A, cGMP inhibited</t>
  </si>
  <si>
    <t xml:space="preserve">Pkp2</t>
  </si>
  <si>
    <t xml:space="preserve">plakophilin 2</t>
  </si>
  <si>
    <t xml:space="preserve">Prr16</t>
  </si>
  <si>
    <t xml:space="preserve">proline rich 16</t>
  </si>
  <si>
    <t xml:space="preserve">Ptchd4</t>
  </si>
  <si>
    <t xml:space="preserve">patched domain containing 4</t>
  </si>
  <si>
    <t xml:space="preserve">Ret</t>
  </si>
  <si>
    <t xml:space="preserve">ret proto-oncogene</t>
  </si>
  <si>
    <t xml:space="preserve">Rgsl1</t>
  </si>
  <si>
    <t xml:space="preserve">regulator of G-protein signaling like 1</t>
  </si>
  <si>
    <t xml:space="preserve">Rgs16</t>
  </si>
  <si>
    <t xml:space="preserve">regulator of G-protein signaling 16</t>
  </si>
  <si>
    <t xml:space="preserve">Rpgrip1</t>
  </si>
  <si>
    <t xml:space="preserve">retinitis pigmentosa GTPase regulator interacting protein 1</t>
  </si>
  <si>
    <t xml:space="preserve">S100a11</t>
  </si>
  <si>
    <t xml:space="preserve">S100 calcium binding protein A11</t>
  </si>
  <si>
    <t xml:space="preserve">Sbsn</t>
  </si>
  <si>
    <t xml:space="preserve">suprabasin</t>
  </si>
  <si>
    <t xml:space="preserve">Sctr</t>
  </si>
  <si>
    <t xml:space="preserve">secretin receptor</t>
  </si>
  <si>
    <t xml:space="preserve">Spaca1</t>
  </si>
  <si>
    <t xml:space="preserve">sperm acrosome associated 1</t>
  </si>
  <si>
    <t xml:space="preserve">Spp2</t>
  </si>
  <si>
    <t xml:space="preserve">secreted phosphoprotein 2</t>
  </si>
  <si>
    <t xml:space="preserve">Zfyve28</t>
  </si>
  <si>
    <t xml:space="preserve">zinc finger, FYVE domain containing 28</t>
  </si>
  <si>
    <t xml:space="preserve">Adgra1</t>
  </si>
  <si>
    <t xml:space="preserve">adhesion G protein-coupled receptor A1</t>
  </si>
  <si>
    <t xml:space="preserve">Cell adhesion/signaling</t>
  </si>
  <si>
    <t xml:space="preserve">Adgrg2</t>
  </si>
  <si>
    <t xml:space="preserve">adhesion G protein-coupled receptor G2</t>
  </si>
  <si>
    <t xml:space="preserve">Cdh12</t>
  </si>
  <si>
    <t xml:space="preserve">cadherin 12</t>
  </si>
  <si>
    <t xml:space="preserve">Cdh9</t>
  </si>
  <si>
    <t xml:space="preserve">cadherin 9</t>
  </si>
  <si>
    <t xml:space="preserve">Cdhr2</t>
  </si>
  <si>
    <t xml:space="preserve">cadherin-related family member 2</t>
  </si>
  <si>
    <t xml:space="preserve">Cdsn</t>
  </si>
  <si>
    <t xml:space="preserve">corneodesmosin</t>
  </si>
  <si>
    <t xml:space="preserve">Cldn22</t>
  </si>
  <si>
    <t xml:space="preserve">claudin 22</t>
  </si>
  <si>
    <t xml:space="preserve">Col12a1</t>
  </si>
  <si>
    <t xml:space="preserve">collagen, type XII, alpha 1</t>
  </si>
  <si>
    <t xml:space="preserve">Col6a5</t>
  </si>
  <si>
    <t xml:space="preserve">collagen, type VI, alpha 5</t>
  </si>
  <si>
    <t xml:space="preserve">Col6a6</t>
  </si>
  <si>
    <t xml:space="preserve">collagen, type VI, alpha 6</t>
  </si>
  <si>
    <t xml:space="preserve">Crisp2</t>
  </si>
  <si>
    <t xml:space="preserve">cysteine-rich secretory protein 2</t>
  </si>
  <si>
    <t xml:space="preserve">Glycam1</t>
  </si>
  <si>
    <t xml:space="preserve">glycosylation dependent cell adhesion molecule 1</t>
  </si>
  <si>
    <t xml:space="preserve">Hapln3</t>
  </si>
  <si>
    <t xml:space="preserve">hyaluronan and proteoglycan link protein 3</t>
  </si>
  <si>
    <t xml:space="preserve">Itga10</t>
  </si>
  <si>
    <t xml:space="preserve">integrin, alpha 10</t>
  </si>
  <si>
    <t xml:space="preserve">Ncan</t>
  </si>
  <si>
    <t xml:space="preserve">neurocan</t>
  </si>
  <si>
    <t xml:space="preserve">Pcdh19</t>
  </si>
  <si>
    <t xml:space="preserve">protocadherin 19</t>
  </si>
  <si>
    <t xml:space="preserve">Pcdh20</t>
  </si>
  <si>
    <t xml:space="preserve">protocadherin 20</t>
  </si>
  <si>
    <t xml:space="preserve">Pcdhb12</t>
  </si>
  <si>
    <t xml:space="preserve">protocadherin beta 12</t>
  </si>
  <si>
    <t xml:space="preserve">Pcdhb16</t>
  </si>
  <si>
    <t xml:space="preserve">protocadherin beta 16</t>
  </si>
  <si>
    <t xml:space="preserve">Pcdhb18</t>
  </si>
  <si>
    <t xml:space="preserve">protocadherin beta 18</t>
  </si>
  <si>
    <t xml:space="preserve">Pcdhb9</t>
  </si>
  <si>
    <t xml:space="preserve">protocadherin beta 9</t>
  </si>
  <si>
    <t xml:space="preserve">Rassf6</t>
  </si>
  <si>
    <t xml:space="preserve">Ras association (RalGDS/AF-6) domain family member 6</t>
  </si>
  <si>
    <t xml:space="preserve">Sned1</t>
  </si>
  <si>
    <t xml:space="preserve">sushi, nidogen and EGF-like domains 1</t>
  </si>
  <si>
    <t xml:space="preserve">Thsd4</t>
  </si>
  <si>
    <t xml:space="preserve">thrombospondin, type I, domain containing 4</t>
  </si>
  <si>
    <t xml:space="preserve">Chrm2</t>
  </si>
  <si>
    <t xml:space="preserve">cholinergic receptor, muscarinic 2, cardiac</t>
  </si>
  <si>
    <t xml:space="preserve">Cytoskeleton</t>
  </si>
  <si>
    <t xml:space="preserve">Chrm3</t>
  </si>
  <si>
    <t xml:space="preserve">cholinergic receptor, muscarinic 3, cardiac</t>
  </si>
  <si>
    <t xml:space="preserve">Krt79</t>
  </si>
  <si>
    <t xml:space="preserve">keratin 79</t>
  </si>
  <si>
    <t xml:space="preserve">Lmntd1</t>
  </si>
  <si>
    <t xml:space="preserve">lamin tail domain containing 1</t>
  </si>
  <si>
    <t xml:space="preserve">Lmod2</t>
  </si>
  <si>
    <t xml:space="preserve">leiomodin 2 (cardiac)</t>
  </si>
  <si>
    <t xml:space="preserve">Myh7</t>
  </si>
  <si>
    <t xml:space="preserve">myosin, heavy polypeptide 7, cardiac muscle, beta</t>
  </si>
  <si>
    <t xml:space="preserve">Myl2</t>
  </si>
  <si>
    <t xml:space="preserve">myosin, light polypeptide 2, regulatory, cardiac, slow</t>
  </si>
  <si>
    <t xml:space="preserve">Myl3</t>
  </si>
  <si>
    <t xml:space="preserve">myosin, light polypeptide 3</t>
  </si>
  <si>
    <t xml:space="preserve">Myl4</t>
  </si>
  <si>
    <t xml:space="preserve">myosin, light polypeptide 4</t>
  </si>
  <si>
    <t xml:space="preserve">Prelp</t>
  </si>
  <si>
    <t xml:space="preserve">proline arginine-rich end leucine-rich repeat</t>
  </si>
  <si>
    <t xml:space="preserve">Sgcg</t>
  </si>
  <si>
    <t xml:space="preserve">sarcoglycan, gamma (dystrophin-associated glycoprotein)</t>
  </si>
  <si>
    <t xml:space="preserve">Tnnc1</t>
  </si>
  <si>
    <t xml:space="preserve">troponin C, cardiac/slow skeletal</t>
  </si>
  <si>
    <t xml:space="preserve">Tnni1</t>
  </si>
  <si>
    <t xml:space="preserve">troponin I, skeletal, slow 1</t>
  </si>
  <si>
    <t xml:space="preserve">Tnnt2</t>
  </si>
  <si>
    <t xml:space="preserve">troponin T2, cardiac</t>
  </si>
  <si>
    <t xml:space="preserve">Tspan32</t>
  </si>
  <si>
    <t xml:space="preserve">tetraspanin 32</t>
  </si>
  <si>
    <t xml:space="preserve">Tuba1a</t>
  </si>
  <si>
    <t xml:space="preserve">tubulin, alpha 1A</t>
  </si>
  <si>
    <t xml:space="preserve">Vim</t>
  </si>
  <si>
    <t xml:space="preserve">vimentin</t>
  </si>
  <si>
    <t xml:space="preserve">Xirp1</t>
  </si>
  <si>
    <t xml:space="preserve">xin actin-binding repeat containing 1</t>
  </si>
  <si>
    <t xml:space="preserve">Csrp3</t>
  </si>
  <si>
    <t xml:space="preserve">cysteine and glycine-rich protein 3</t>
  </si>
  <si>
    <t xml:space="preserve">Apoptosis</t>
  </si>
  <si>
    <t xml:space="preserve">Erdr1</t>
  </si>
  <si>
    <t xml:space="preserve">erythroid differentiation regulator 1</t>
  </si>
  <si>
    <t xml:space="preserve">Xkr4</t>
  </si>
  <si>
    <t xml:space="preserve">X Kell blood group precursor related family member 4</t>
  </si>
  <si>
    <t xml:space="preserve">Angpt1</t>
  </si>
  <si>
    <t xml:space="preserve">angiopoietin 1</t>
  </si>
  <si>
    <t xml:space="preserve">Dusp26</t>
  </si>
  <si>
    <t xml:space="preserve">dual specificity phosphatase 26 (putative)</t>
  </si>
  <si>
    <t xml:space="preserve">Egln3</t>
  </si>
  <si>
    <t xml:space="preserve">egl-9 family hypoxia-inducible factor 3</t>
  </si>
  <si>
    <t xml:space="preserve">Hspa1a</t>
  </si>
  <si>
    <t xml:space="preserve">heat shock protein 1A</t>
  </si>
  <si>
    <t xml:space="preserve">Mmp9</t>
  </si>
  <si>
    <t xml:space="preserve">SH3-binding domain kinase family, member 2</t>
  </si>
  <si>
    <t xml:space="preserve">Trim13</t>
  </si>
  <si>
    <t xml:space="preserve">tripartite motif-containing 13</t>
  </si>
  <si>
    <t xml:space="preserve">Neural</t>
  </si>
  <si>
    <t xml:space="preserve">Ascl1</t>
  </si>
  <si>
    <t xml:space="preserve">achaete-scute complex homolog 1 (Drosophila)</t>
  </si>
  <si>
    <t xml:space="preserve">Hesx1</t>
  </si>
  <si>
    <t xml:space="preserve">homeobox gene expressed in ES cells</t>
  </si>
  <si>
    <t xml:space="preserve">Id4</t>
  </si>
  <si>
    <t xml:space="preserve">inhibitor of DNA binding 4</t>
  </si>
  <si>
    <t xml:space="preserve">Onecut2</t>
  </si>
  <si>
    <t xml:space="preserve">one cut domain, family member 2</t>
  </si>
  <si>
    <t xml:space="preserve">Gabbr2</t>
  </si>
  <si>
    <t xml:space="preserve">gamma-aminobutyric acid (GABA) B receptor, 2</t>
  </si>
  <si>
    <t xml:space="preserve">GABA</t>
  </si>
  <si>
    <t xml:space="preserve">Gabrb3</t>
  </si>
  <si>
    <t xml:space="preserve">gamma-aminobutyric acid (GABA) A receptor, subunit beta 3</t>
  </si>
  <si>
    <t xml:space="preserve">Gabrg3</t>
  </si>
  <si>
    <t xml:space="preserve">gamma-aminobutyric acid (GABA) A receptor, subunit gamma 3</t>
  </si>
  <si>
    <t xml:space="preserve">Gpr156</t>
  </si>
  <si>
    <t xml:space="preserve">G protein-coupled receptor 156</t>
  </si>
  <si>
    <t xml:space="preserve">Brinp2</t>
  </si>
  <si>
    <t xml:space="preserve">bone morphogenic protein/retinoic acid inducible neural-specific 2</t>
  </si>
  <si>
    <t xml:space="preserve">Brinp3</t>
  </si>
  <si>
    <t xml:space="preserve">bone morphogenetic protein/retinoic acid inducible neural specific 3</t>
  </si>
  <si>
    <t xml:space="preserve">Cadps2</t>
  </si>
  <si>
    <t xml:space="preserve">Ca2+-dependent activator protein for secretion 2</t>
  </si>
  <si>
    <t xml:space="preserve">Cntn2</t>
  </si>
  <si>
    <t xml:space="preserve">contactin 2</t>
  </si>
  <si>
    <t xml:space="preserve">Crlf1</t>
  </si>
  <si>
    <t xml:space="preserve">cytokine receptor-like factor 1</t>
  </si>
  <si>
    <t xml:space="preserve">Dlg2</t>
  </si>
  <si>
    <t xml:space="preserve">discs, large homolog 2 (Drosophila)</t>
  </si>
  <si>
    <t xml:space="preserve">Gprin1</t>
  </si>
  <si>
    <t xml:space="preserve">G protein-regulated inducer of neurite outgrowth 1</t>
  </si>
  <si>
    <t xml:space="preserve">Dgkg</t>
  </si>
  <si>
    <t xml:space="preserve">diacylglycerol kinase, gamma</t>
  </si>
  <si>
    <t xml:space="preserve">Itpka</t>
  </si>
  <si>
    <t xml:space="preserve">inositol 1,4,5-trisphosphate 3-kinase A</t>
  </si>
  <si>
    <t xml:space="preserve">Mylk</t>
  </si>
  <si>
    <t xml:space="preserve">myosin, light polypeptide kinase</t>
  </si>
  <si>
    <t xml:space="preserve">Prickle2</t>
  </si>
  <si>
    <t xml:space="preserve">prickle homolog 2 (Drosophila)</t>
  </si>
  <si>
    <t xml:space="preserve">Shisa6</t>
  </si>
  <si>
    <t xml:space="preserve">shisa family member 6</t>
  </si>
  <si>
    <t xml:space="preserve">Sorcs1</t>
  </si>
  <si>
    <t xml:space="preserve">sortilin-related VPS10 domain containing receptor 1</t>
  </si>
  <si>
    <t xml:space="preserve">Syt15</t>
  </si>
  <si>
    <t xml:space="preserve">synaptotagmin XV</t>
  </si>
  <si>
    <t xml:space="preserve">Trim67</t>
  </si>
  <si>
    <t xml:space="preserve">tripartite motif-containing 67</t>
  </si>
  <si>
    <t xml:space="preserve">Unc79</t>
  </si>
  <si>
    <t xml:space="preserve">unc-79 homolog (C. elegans)</t>
  </si>
  <si>
    <t xml:space="preserve">Chl1</t>
  </si>
  <si>
    <t xml:space="preserve">cell adhesion molecule with homology to L1CAM</t>
  </si>
  <si>
    <t xml:space="preserve">Fgf14</t>
  </si>
  <si>
    <t xml:space="preserve">fibroblast growth factor 14</t>
  </si>
  <si>
    <t xml:space="preserve">Gdf5</t>
  </si>
  <si>
    <t xml:space="preserve">growth differentiation factor 5</t>
  </si>
  <si>
    <t xml:space="preserve">Gulp1</t>
  </si>
  <si>
    <t xml:space="preserve">GULP, engulfment adaptor PTB domain containing 1</t>
  </si>
  <si>
    <t xml:space="preserve">Ngb</t>
  </si>
  <si>
    <t xml:space="preserve">neuroglobin</t>
  </si>
  <si>
    <t xml:space="preserve">Peg10</t>
  </si>
  <si>
    <t xml:space="preserve">paternally expressed 10</t>
  </si>
  <si>
    <t xml:space="preserve">Srpx2</t>
  </si>
  <si>
    <t xml:space="preserve">sushi-repeat-containing protein, X-linked 2</t>
  </si>
  <si>
    <t xml:space="preserve">Celsr2</t>
  </si>
  <si>
    <t xml:space="preserve">cadherin, EGF LAG seven-pass G-type receptor 2 (flamingo homolog)</t>
  </si>
  <si>
    <t xml:space="preserve">Adhesion</t>
  </si>
  <si>
    <t xml:space="preserve">Cntn1</t>
  </si>
  <si>
    <t xml:space="preserve">contactin 1</t>
  </si>
  <si>
    <t xml:space="preserve">Fat3</t>
  </si>
  <si>
    <t xml:space="preserve">FAT tumor suppressor homolog 3 (Drosophila)</t>
  </si>
  <si>
    <t xml:space="preserve">Lsamp</t>
  </si>
  <si>
    <t xml:space="preserve">limbic system-associated membrane protein</t>
  </si>
  <si>
    <t xml:space="preserve">Ncam1</t>
  </si>
  <si>
    <t xml:space="preserve">neural cell adhesion molecule 1</t>
  </si>
  <si>
    <t xml:space="preserve">Ncam2</t>
  </si>
  <si>
    <t xml:space="preserve">neural cell adhesion molecule 2</t>
  </si>
  <si>
    <t xml:space="preserve">Nfasc</t>
  </si>
  <si>
    <t xml:space="preserve">neurofascin</t>
  </si>
  <si>
    <t xml:space="preserve">Nlgn1</t>
  </si>
  <si>
    <t xml:space="preserve">neuroligin 1</t>
  </si>
  <si>
    <t xml:space="preserve">Nxph1</t>
  </si>
  <si>
    <t xml:space="preserve">neurexophilin 1</t>
  </si>
  <si>
    <t xml:space="preserve">Robo2</t>
  </si>
  <si>
    <t xml:space="preserve">roundabout homolog 2 (Drosophila)</t>
  </si>
  <si>
    <t xml:space="preserve">Tenm3</t>
  </si>
  <si>
    <t xml:space="preserve">teneurin transmembrane protein 3</t>
  </si>
  <si>
    <t xml:space="preserve">Crtac1</t>
  </si>
  <si>
    <t xml:space="preserve">cartilage acidic protein 1</t>
  </si>
  <si>
    <t xml:space="preserve">Migration</t>
  </si>
  <si>
    <t xml:space="preserve">Dtna</t>
  </si>
  <si>
    <t xml:space="preserve">dystrobrevin alpha</t>
  </si>
  <si>
    <t xml:space="preserve">Lrtm1</t>
  </si>
  <si>
    <t xml:space="preserve">leucine-rich repeats and transmembrane domains 1</t>
  </si>
  <si>
    <t xml:space="preserve">Metrn</t>
  </si>
  <si>
    <t xml:space="preserve">meteorin, glial cell differentiation regulator</t>
  </si>
  <si>
    <t xml:space="preserve">Spock3</t>
  </si>
  <si>
    <t xml:space="preserve">sparc/osteonectin, cwcv and kazal-like domains proteoglycan 3</t>
  </si>
  <si>
    <t xml:space="preserve">Spon1</t>
  </si>
  <si>
    <t xml:space="preserve">spondin 1, (f-spondin) extracellular matrix protein</t>
  </si>
  <si>
    <t xml:space="preserve">Sntg2</t>
  </si>
  <si>
    <t xml:space="preserve">syntrophin, gamma 2</t>
  </si>
  <si>
    <t xml:space="preserve">Vitamins and othe pathways</t>
  </si>
  <si>
    <t xml:space="preserve">Bco1</t>
  </si>
  <si>
    <t xml:space="preserve">beta-carotene oxygenase 1</t>
  </si>
  <si>
    <t xml:space="preserve">Vitamins</t>
  </si>
  <si>
    <t xml:space="preserve">Rdh7</t>
  </si>
  <si>
    <t xml:space="preserve">retinol dehydrogenase 7</t>
  </si>
  <si>
    <t xml:space="preserve">Ftcd</t>
  </si>
  <si>
    <t xml:space="preserve">formiminotransferase cyclodeaminase</t>
  </si>
  <si>
    <t xml:space="preserve">Folh1</t>
  </si>
  <si>
    <t xml:space="preserve">folate hydrolase 1</t>
  </si>
  <si>
    <t xml:space="preserve">Car1</t>
  </si>
  <si>
    <t xml:space="preserve">carbonic anhydrase 1</t>
  </si>
  <si>
    <t xml:space="preserve">Vnn3</t>
  </si>
  <si>
    <t xml:space="preserve">vanin 3</t>
  </si>
  <si>
    <t xml:space="preserve">Akr1c12</t>
  </si>
  <si>
    <t xml:space="preserve">aldo-keto reductase family 1, member C12</t>
  </si>
  <si>
    <t xml:space="preserve">Other pathways</t>
  </si>
  <si>
    <t xml:space="preserve">Akr1c13</t>
  </si>
  <si>
    <t xml:space="preserve">aldo-keto reductase family 1, member C13</t>
  </si>
  <si>
    <t xml:space="preserve">Arsj</t>
  </si>
  <si>
    <t xml:space="preserve">arylsulfatase b asb ec_3.1.6.12 n acetylgalactosamine 4 sulfatase g4s</t>
  </si>
  <si>
    <t xml:space="preserve">Blvra</t>
  </si>
  <si>
    <t xml:space="preserve">biliverdin reductase A</t>
  </si>
  <si>
    <t xml:space="preserve">Dio2</t>
  </si>
  <si>
    <t xml:space="preserve">deiodinase, iodothyronine, type II</t>
  </si>
  <si>
    <t xml:space="preserve">Gchfr</t>
  </si>
  <si>
    <t xml:space="preserve">GTP cyclohydrolase I feedback regulator</t>
  </si>
  <si>
    <t xml:space="preserve">Hephl1</t>
  </si>
  <si>
    <t xml:space="preserve">hephaestin-like 1</t>
  </si>
  <si>
    <t xml:space="preserve">Lacc1</t>
  </si>
  <si>
    <t xml:space="preserve">laccase (multicopper oxidoreductase) domain containing 1</t>
  </si>
  <si>
    <t xml:space="preserve">Pnp2</t>
  </si>
  <si>
    <t xml:space="preserve">purine-nucleoside phosphorylase 2</t>
  </si>
  <si>
    <t xml:space="preserve">Marc1</t>
  </si>
  <si>
    <t xml:space="preserve">mitochondrial amidoxime reducing component 1</t>
  </si>
  <si>
    <t xml:space="preserve">Transport</t>
  </si>
  <si>
    <t xml:space="preserve">Atp2a3</t>
  </si>
  <si>
    <t xml:space="preserve">ATPase, Ca++ transporting, ubiquitous</t>
  </si>
  <si>
    <t xml:space="preserve">Ca</t>
  </si>
  <si>
    <t xml:space="preserve">Cacna1c</t>
  </si>
  <si>
    <t xml:space="preserve">calcium channel, voltage-dependent, L type, alpha 1C subunit</t>
  </si>
  <si>
    <t xml:space="preserve">Cacna1e</t>
  </si>
  <si>
    <t xml:space="preserve">calcium channel, voltage-dependent, R type, alpha 1E subunit</t>
  </si>
  <si>
    <t xml:space="preserve">Cacng5</t>
  </si>
  <si>
    <t xml:space="preserve">calcium channel, voltage-dependent, gamma subunit 5</t>
  </si>
  <si>
    <t xml:space="preserve">Syt12</t>
  </si>
  <si>
    <t xml:space="preserve">synaptotagmin XII</t>
  </si>
  <si>
    <t xml:space="preserve">Atp6v0d2</t>
  </si>
  <si>
    <t xml:space="preserve">ATPase, H+ transporting, lysosomal V0 subunit D2</t>
  </si>
  <si>
    <t xml:space="preserve">H+</t>
  </si>
  <si>
    <t xml:space="preserve">Atp6v1c2</t>
  </si>
  <si>
    <t xml:space="preserve">ATPase, H+ transporting, lysosomal V1 subunit C2</t>
  </si>
  <si>
    <t xml:space="preserve">Cox6a2</t>
  </si>
  <si>
    <t xml:space="preserve">cytochrome c oxidase subunit VIa polypeptide 2</t>
  </si>
  <si>
    <t xml:space="preserve">Abcc9</t>
  </si>
  <si>
    <t xml:space="preserve">ATP-binding cassette, sub-family C (CFTR/MRP), member 9</t>
  </si>
  <si>
    <t xml:space="preserve">Na/K</t>
  </si>
  <si>
    <t xml:space="preserve">Kcnj14</t>
  </si>
  <si>
    <t xml:space="preserve">potassium inwardly-rectifying channel, subfamily J, member 14</t>
  </si>
  <si>
    <t xml:space="preserve">Kcnj16</t>
  </si>
  <si>
    <t xml:space="preserve">potassium inwardly-rectifying channel, subfamily J, member 16</t>
  </si>
  <si>
    <t xml:space="preserve">Sgk2</t>
  </si>
  <si>
    <t xml:space="preserve">serum/glucocorticoid regulated kinase 2</t>
  </si>
  <si>
    <t xml:space="preserve">Slc15a5</t>
  </si>
  <si>
    <t xml:space="preserve">solute carrier family 15, member 5</t>
  </si>
  <si>
    <t xml:space="preserve">Slc25a34</t>
  </si>
  <si>
    <t xml:space="preserve">solute carrier family 25, member 34</t>
  </si>
  <si>
    <t xml:space="preserve">Slc26a8</t>
  </si>
  <si>
    <t xml:space="preserve">solute carrier family 26, member 8</t>
  </si>
  <si>
    <t xml:space="preserve">Slc4a4</t>
  </si>
  <si>
    <t xml:space="preserve">solute carrier family 4 (anion exchanger), member 4</t>
  </si>
  <si>
    <t xml:space="preserve">Slc4a9</t>
  </si>
  <si>
    <t xml:space="preserve">solute carrier family 4, sodium bicarbonate cotransporter, member 9</t>
  </si>
  <si>
    <t xml:space="preserve">Asgr1</t>
  </si>
  <si>
    <t xml:space="preserve">asialoglycoprotein receptor 1</t>
  </si>
  <si>
    <t xml:space="preserve">Vesicle</t>
  </si>
  <si>
    <t xml:space="preserve">Ehd3</t>
  </si>
  <si>
    <t xml:space="preserve">EH-domain containing 3</t>
  </si>
  <si>
    <t xml:space="preserve">Golga7b</t>
  </si>
  <si>
    <t xml:space="preserve">golgi autoantigen, golgin subfamily a, 7B</t>
  </si>
  <si>
    <t xml:space="preserve">Rab11fip4</t>
  </si>
  <si>
    <t xml:space="preserve">RAB11 family interacting protein 4 (class II)</t>
  </si>
  <si>
    <t xml:space="preserve">Rab38</t>
  </si>
  <si>
    <t xml:space="preserve">RAB38, member RAS oncogene family</t>
  </si>
  <si>
    <t xml:space="preserve">Ranbp3l</t>
  </si>
  <si>
    <t xml:space="preserve">RAN binding protein 3-like</t>
  </si>
  <si>
    <t xml:space="preserve">Tspan17</t>
  </si>
  <si>
    <t xml:space="preserve">tetraspanin 17</t>
  </si>
  <si>
    <r>
      <rPr>
        <vertAlign val="superscript"/>
        <sz val="11"/>
        <color rgb="FF000000"/>
        <rFont val="Calibri"/>
        <family val="0"/>
      </rPr>
      <t xml:space="preserve">a</t>
    </r>
    <r>
      <rPr>
        <sz val="11"/>
        <color rgb="FF000000"/>
        <rFont val="Calibri"/>
        <family val="0"/>
      </rPr>
      <t xml:space="preserve"> Ratio of the amounts of mRNA in the adipose tissue of individual Nod2</t>
    </r>
    <r>
      <rPr>
        <vertAlign val="superscript"/>
        <sz val="11"/>
        <color rgb="FF000000"/>
        <rFont val="Calibri"/>
        <family val="0"/>
      </rPr>
      <t xml:space="preserve">-/-</t>
    </r>
    <r>
      <rPr>
        <sz val="11"/>
        <color rgb="FF000000"/>
        <rFont val="Calibri"/>
        <family val="0"/>
      </rPr>
      <t xml:space="preserve"> HFD mice to the average of 6 WT HFD, determined by RNA sequencing </t>
    </r>
  </si>
  <si>
    <r>
      <rPr>
        <vertAlign val="superscript"/>
        <sz val="11"/>
        <color rgb="FF000000"/>
        <rFont val="Calibri"/>
        <family val="0"/>
      </rPr>
      <t xml:space="preserve">b</t>
    </r>
    <r>
      <rPr>
        <sz val="11"/>
        <color rgb="FF000000"/>
        <rFont val="Calibri"/>
        <family val="0"/>
      </rPr>
      <t xml:space="preserve"> Average fold induction of mRNA in the adipose tissue of 6 Nod2</t>
    </r>
    <r>
      <rPr>
        <vertAlign val="superscript"/>
        <sz val="11"/>
        <color rgb="FF000000"/>
        <rFont val="Calibri"/>
        <family val="0"/>
      </rPr>
      <t xml:space="preserve">-/-</t>
    </r>
    <r>
      <rPr>
        <sz val="11"/>
        <color rgb="FF000000"/>
        <rFont val="Calibri"/>
        <family val="0"/>
      </rPr>
      <t xml:space="preserve"> HFD mice to the average of 6 WT HFD mice</t>
    </r>
  </si>
  <si>
    <r>
      <rPr>
        <vertAlign val="superscript"/>
        <sz val="10"/>
        <color rgb="FF000000"/>
        <rFont val="Calibri"/>
        <family val="0"/>
      </rPr>
      <t xml:space="preserve">c</t>
    </r>
    <r>
      <rPr>
        <sz val="10"/>
        <color rgb="FF000000"/>
        <rFont val="Calibri"/>
        <family val="0"/>
      </rPr>
      <t xml:space="preserve"> FDR, false discovery rat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@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b val="true"/>
      <sz val="14"/>
      <name val="Calibri"/>
      <family val="0"/>
    </font>
    <font>
      <b val="true"/>
      <i val="true"/>
      <sz val="14"/>
      <name val="Calibri"/>
      <family val="0"/>
    </font>
    <font>
      <sz val="11"/>
      <name val="Arial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i val="true"/>
      <sz val="12"/>
      <color rgb="FF000000"/>
      <name val="Calibri"/>
      <family val="0"/>
    </font>
    <font>
      <b val="true"/>
      <i val="true"/>
      <vertAlign val="superscript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0"/>
    </font>
    <font>
      <b val="true"/>
      <vertAlign val="superscript"/>
      <sz val="12"/>
      <color rgb="FF000000"/>
      <name val="Calibri"/>
      <family val="0"/>
    </font>
    <font>
      <b val="true"/>
      <sz val="11"/>
      <color rgb="FF000000"/>
      <name val="Calibri"/>
      <family val="0"/>
    </font>
    <font>
      <sz val="11"/>
      <name val="Calibri"/>
      <family val="0"/>
    </font>
    <font>
      <b val="true"/>
      <sz val="11"/>
      <name val="Calibri"/>
      <family val="0"/>
    </font>
    <font>
      <vertAlign val="superscript"/>
      <sz val="11"/>
      <color rgb="FF000000"/>
      <name val="Calibri"/>
      <family val="0"/>
    </font>
    <font>
      <vertAlign val="superscript"/>
      <sz val="10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1"/>
        <i val="0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b val="1"/>
        <i val="0"/>
        <color rgb="FF000000"/>
        <sz val="12"/>
      </font>
      <fill>
        <patternFill>
          <bgColor rgb="FFA2BD9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56.83"/>
    <col collapsed="false" customWidth="true" hidden="false" outlineLevel="0" max="8" min="3" style="1" width="6.65"/>
    <col collapsed="false" customWidth="true" hidden="false" outlineLevel="0" max="9" min="9" style="1" width="9.15"/>
    <col collapsed="false" customWidth="true" hidden="false" outlineLevel="0" max="10" min="10" style="1" width="8.83"/>
    <col collapsed="false" customWidth="true" hidden="false" outlineLevel="0" max="11" min="11" style="1" width="9.15"/>
    <col collapsed="false" customWidth="true" hidden="false" outlineLevel="0" max="12" min="12" style="1" width="17.83"/>
    <col collapsed="false" customWidth="false" hidden="false" outlineLevel="0" max="257" min="13" style="1" width="10.83"/>
  </cols>
  <sheetData>
    <row r="1" s="3" customFormat="tru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Y1" s="4"/>
    </row>
    <row r="2" s="10" customFormat="true" ht="16" hidden="false" customHeight="false" outlineLevel="0" collapsed="false">
      <c r="A2" s="5" t="s">
        <v>1</v>
      </c>
      <c r="B2" s="6"/>
      <c r="C2" s="7" t="s">
        <v>2</v>
      </c>
      <c r="D2" s="7"/>
      <c r="E2" s="7"/>
      <c r="F2" s="7"/>
      <c r="G2" s="7"/>
      <c r="H2" s="7"/>
      <c r="I2" s="7"/>
      <c r="J2" s="8"/>
      <c r="K2" s="8"/>
      <c r="L2" s="9"/>
    </row>
    <row r="3" s="10" customFormat="true" ht="16" hidden="false" customHeight="false" outlineLevel="0" collapsed="false">
      <c r="A3" s="11" t="s">
        <v>3</v>
      </c>
      <c r="B3" s="11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12" t="s">
        <v>10</v>
      </c>
      <c r="I3" s="13" t="s">
        <v>11</v>
      </c>
      <c r="J3" s="14" t="s">
        <v>12</v>
      </c>
      <c r="K3" s="15" t="s">
        <v>13</v>
      </c>
      <c r="L3" s="16" t="s">
        <v>14</v>
      </c>
    </row>
    <row r="4" s="10" customFormat="true" ht="15" hidden="false" customHeight="false" outlineLevel="0" collapsed="false">
      <c r="A4" s="17" t="s">
        <v>15</v>
      </c>
      <c r="B4" s="18"/>
      <c r="C4" s="19"/>
      <c r="D4" s="19"/>
      <c r="E4" s="19"/>
      <c r="F4" s="19"/>
      <c r="G4" s="19"/>
      <c r="H4" s="19"/>
      <c r="I4" s="19"/>
      <c r="J4" s="19"/>
      <c r="K4" s="19"/>
      <c r="L4" s="20"/>
    </row>
    <row r="5" customFormat="false" ht="14" hidden="false" customHeight="false" outlineLevel="0" collapsed="false">
      <c r="A5" s="21" t="s">
        <v>16</v>
      </c>
      <c r="B5" s="21" t="s">
        <v>17</v>
      </c>
      <c r="C5" s="22" t="n">
        <v>1.05812539701791</v>
      </c>
      <c r="D5" s="23" t="n">
        <v>36.4915529183241</v>
      </c>
      <c r="E5" s="23" t="n">
        <v>38.6016201733394</v>
      </c>
      <c r="F5" s="23" t="n">
        <v>3.71398276161497</v>
      </c>
      <c r="G5" s="23" t="n">
        <v>0.62018551036704</v>
      </c>
      <c r="H5" s="23" t="n">
        <v>1</v>
      </c>
      <c r="I5" s="24" t="n">
        <v>13.5809111267772</v>
      </c>
      <c r="J5" s="25" t="n">
        <v>0.00101156085169197</v>
      </c>
      <c r="K5" s="25" t="n">
        <v>0.00758670638768981</v>
      </c>
      <c r="L5" s="21" t="s">
        <v>18</v>
      </c>
    </row>
    <row r="6" customFormat="false" ht="14" hidden="false" customHeight="false" outlineLevel="0" collapsed="false">
      <c r="A6" s="26" t="s">
        <v>19</v>
      </c>
      <c r="B6" s="26" t="s">
        <v>20</v>
      </c>
      <c r="C6" s="27" t="n">
        <v>1.65511735782986</v>
      </c>
      <c r="D6" s="28" t="n">
        <v>1.35904773339188</v>
      </c>
      <c r="E6" s="28" t="n">
        <v>1.13925598099245</v>
      </c>
      <c r="F6" s="28" t="n">
        <v>13.7973331919906</v>
      </c>
      <c r="G6" s="28" t="n">
        <v>1.45513915698689</v>
      </c>
      <c r="H6" s="28" t="n">
        <v>18.6044485341623</v>
      </c>
      <c r="I6" s="29" t="n">
        <v>6.335056992559</v>
      </c>
      <c r="J6" s="30" t="n">
        <v>0.00288608199848105</v>
      </c>
      <c r="K6" s="30" t="n">
        <v>0.017147296653884</v>
      </c>
      <c r="L6" s="26"/>
    </row>
    <row r="7" customFormat="false" ht="14" hidden="false" customHeight="false" outlineLevel="0" collapsed="false">
      <c r="A7" s="26" t="s">
        <v>21</v>
      </c>
      <c r="B7" s="26" t="s">
        <v>22</v>
      </c>
      <c r="C7" s="27" t="n">
        <v>0.014</v>
      </c>
      <c r="D7" s="28" t="n">
        <v>0.014</v>
      </c>
      <c r="E7" s="28" t="n">
        <v>0.014</v>
      </c>
      <c r="F7" s="28" t="n">
        <v>0.014</v>
      </c>
      <c r="G7" s="28" t="n">
        <v>0.014</v>
      </c>
      <c r="H7" s="28" t="n">
        <v>0.014</v>
      </c>
      <c r="I7" s="29" t="n">
        <v>0.014</v>
      </c>
      <c r="J7" s="30" t="n">
        <v>7.33987658407259E-007</v>
      </c>
      <c r="K7" s="30" t="n">
        <v>2.33018973482305E-005</v>
      </c>
      <c r="L7" s="26"/>
    </row>
    <row r="8" customFormat="false" ht="14" hidden="false" customHeight="false" outlineLevel="0" collapsed="false">
      <c r="A8" s="26" t="s">
        <v>23</v>
      </c>
      <c r="B8" s="26" t="s">
        <v>24</v>
      </c>
      <c r="C8" s="27" t="n">
        <v>2.01201754074512</v>
      </c>
      <c r="D8" s="28" t="n">
        <v>2.1001904511841</v>
      </c>
      <c r="E8" s="28" t="n">
        <v>3.24505924878728</v>
      </c>
      <c r="F8" s="28" t="n">
        <v>2.38866671907464</v>
      </c>
      <c r="G8" s="28" t="n">
        <v>1.87892197391611</v>
      </c>
      <c r="H8" s="28" t="n">
        <v>0.97389145083845</v>
      </c>
      <c r="I8" s="29" t="n">
        <v>2.09979123075762</v>
      </c>
      <c r="J8" s="30" t="n">
        <v>2.41267633233725E-007</v>
      </c>
      <c r="K8" s="30" t="n">
        <v>9.70595745909717E-006</v>
      </c>
      <c r="L8" s="26"/>
    </row>
    <row r="9" customFormat="false" ht="14" hidden="false" customHeight="false" outlineLevel="0" collapsed="false">
      <c r="A9" s="26" t="s">
        <v>25</v>
      </c>
      <c r="B9" s="26" t="s">
        <v>26</v>
      </c>
      <c r="C9" s="27" t="n">
        <v>1.84828014005579</v>
      </c>
      <c r="D9" s="28" t="n">
        <v>2.0596777512453</v>
      </c>
      <c r="E9" s="28" t="n">
        <v>3.27140856339073</v>
      </c>
      <c r="F9" s="28" t="n">
        <v>3.24369898823177</v>
      </c>
      <c r="G9" s="28" t="n">
        <v>1.08330880303392</v>
      </c>
      <c r="H9" s="28" t="n">
        <v>0.635991019621026</v>
      </c>
      <c r="I9" s="29" t="n">
        <v>2.02372754426309</v>
      </c>
      <c r="J9" s="30" t="n">
        <v>0.00429852751476535</v>
      </c>
      <c r="K9" s="30" t="n">
        <v>0.0232102868881285</v>
      </c>
      <c r="L9" s="26"/>
    </row>
    <row r="10" customFormat="false" ht="14" hidden="false" customHeight="false" outlineLevel="0" collapsed="false">
      <c r="A10" s="26" t="s">
        <v>27</v>
      </c>
      <c r="B10" s="26" t="s">
        <v>28</v>
      </c>
      <c r="C10" s="27" t="n">
        <v>1.82296148194484</v>
      </c>
      <c r="D10" s="28" t="n">
        <v>2.17960614311077</v>
      </c>
      <c r="E10" s="28" t="n">
        <v>2.63212064012926</v>
      </c>
      <c r="F10" s="28" t="n">
        <v>2.05632818136379</v>
      </c>
      <c r="G10" s="28" t="n">
        <v>2.03514875601806</v>
      </c>
      <c r="H10" s="28" t="n">
        <v>1.33868357843919</v>
      </c>
      <c r="I10" s="29" t="n">
        <v>2.01080813016765</v>
      </c>
      <c r="J10" s="30" t="n">
        <v>2.72057613961266E-008</v>
      </c>
      <c r="K10" s="30" t="n">
        <v>1.6736306913337E-006</v>
      </c>
      <c r="L10" s="26"/>
    </row>
    <row r="11" customFormat="false" ht="14" hidden="false" customHeight="false" outlineLevel="0" collapsed="false">
      <c r="A11" s="26" t="s">
        <v>29</v>
      </c>
      <c r="B11" s="26" t="s">
        <v>30</v>
      </c>
      <c r="C11" s="27" t="n">
        <v>2.41802465981012</v>
      </c>
      <c r="D11" s="28" t="n">
        <v>0.845669597281968</v>
      </c>
      <c r="E11" s="28" t="n">
        <v>2.63013596912454</v>
      </c>
      <c r="F11" s="28" t="n">
        <v>4.16500554474154</v>
      </c>
      <c r="G11" s="28" t="n">
        <v>1.39974900968251</v>
      </c>
      <c r="H11" s="28" t="n">
        <v>0.599205356347077</v>
      </c>
      <c r="I11" s="29" t="n">
        <v>2.00963168949796</v>
      </c>
      <c r="J11" s="30" t="n">
        <v>0.00234927014355248</v>
      </c>
      <c r="K11" s="30" t="n">
        <v>0.0146941617533252</v>
      </c>
      <c r="L11" s="26"/>
    </row>
    <row r="12" customFormat="false" ht="14" hidden="false" customHeight="false" outlineLevel="0" collapsed="false">
      <c r="A12" s="26" t="s">
        <v>31</v>
      </c>
      <c r="B12" s="26" t="s">
        <v>32</v>
      </c>
      <c r="C12" s="27" t="n">
        <v>3.44353165551966</v>
      </c>
      <c r="D12" s="28" t="n">
        <v>2.90577152214888</v>
      </c>
      <c r="E12" s="28" t="n">
        <v>4.83310007702029</v>
      </c>
      <c r="F12" s="28" t="n">
        <v>3.99283142217567</v>
      </c>
      <c r="G12" s="28" t="n">
        <v>3.57679909914112</v>
      </c>
      <c r="H12" s="28" t="n">
        <v>1.02133454451267</v>
      </c>
      <c r="I12" s="29" t="n">
        <v>3.29556138675305</v>
      </c>
      <c r="J12" s="30" t="n">
        <v>4.32400943625519E-005</v>
      </c>
      <c r="K12" s="30" t="n">
        <v>0.000624315882988078</v>
      </c>
      <c r="L12" s="26"/>
    </row>
    <row r="13" customFormat="false" ht="14" hidden="false" customHeight="false" outlineLevel="0" collapsed="false">
      <c r="A13" s="26" t="s">
        <v>33</v>
      </c>
      <c r="B13" s="26" t="s">
        <v>34</v>
      </c>
      <c r="C13" s="27" t="n">
        <v>0.991968947541598</v>
      </c>
      <c r="D13" s="28" t="n">
        <v>1.1721201933317</v>
      </c>
      <c r="E13" s="28" t="n">
        <v>1.8985043486791</v>
      </c>
      <c r="F13" s="28" t="n">
        <v>5.68973143504751</v>
      </c>
      <c r="G13" s="28" t="n">
        <v>1.98530269235305</v>
      </c>
      <c r="H13" s="28" t="n">
        <v>0.543916487431366</v>
      </c>
      <c r="I13" s="29" t="n">
        <v>2.04692401739739</v>
      </c>
      <c r="J13" s="30" t="n">
        <v>0.00924881355171557</v>
      </c>
      <c r="K13" s="30" t="n">
        <v>0.0417067148467265</v>
      </c>
      <c r="L13" s="26"/>
    </row>
    <row r="14" customFormat="false" ht="14" hidden="false" customHeight="false" outlineLevel="0" collapsed="false">
      <c r="A14" s="26" t="s">
        <v>35</v>
      </c>
      <c r="B14" s="26" t="s">
        <v>36</v>
      </c>
      <c r="C14" s="27" t="n">
        <v>1.4861385755699</v>
      </c>
      <c r="D14" s="28" t="n">
        <v>1.33123210807419</v>
      </c>
      <c r="E14" s="28" t="n">
        <v>1.76690315922697</v>
      </c>
      <c r="F14" s="28" t="n">
        <v>10.7882441673534</v>
      </c>
      <c r="G14" s="28" t="n">
        <v>4.11769752056835</v>
      </c>
      <c r="H14" s="28" t="n">
        <v>1.73558775072517</v>
      </c>
      <c r="I14" s="29" t="n">
        <v>3.537633880253</v>
      </c>
      <c r="J14" s="30" t="n">
        <v>0.000420147789673421</v>
      </c>
      <c r="K14" s="30" t="n">
        <v>0.00376134572748402</v>
      </c>
      <c r="L14" s="26"/>
    </row>
    <row r="15" customFormat="false" ht="14" hidden="false" customHeight="false" outlineLevel="0" collapsed="false">
      <c r="A15" s="26" t="s">
        <v>37</v>
      </c>
      <c r="B15" s="26" t="s">
        <v>38</v>
      </c>
      <c r="C15" s="27" t="n">
        <v>2.37946396301043</v>
      </c>
      <c r="D15" s="28" t="n">
        <v>1.81671190222739</v>
      </c>
      <c r="E15" s="28" t="n">
        <v>3.79289422639034</v>
      </c>
      <c r="F15" s="28" t="n">
        <v>5.67778217542256</v>
      </c>
      <c r="G15" s="28" t="n">
        <v>1.95739618855612</v>
      </c>
      <c r="H15" s="28" t="n">
        <v>1.13957566027977</v>
      </c>
      <c r="I15" s="29" t="n">
        <v>2.7939706859811</v>
      </c>
      <c r="J15" s="30" t="n">
        <v>2.03955613940636E-005</v>
      </c>
      <c r="K15" s="30" t="n">
        <v>0.000345239642013003</v>
      </c>
      <c r="L15" s="26"/>
    </row>
    <row r="16" customFormat="false" ht="14" hidden="false" customHeight="false" outlineLevel="0" collapsed="false">
      <c r="A16" s="26" t="s">
        <v>39</v>
      </c>
      <c r="B16" s="26" t="s">
        <v>40</v>
      </c>
      <c r="C16" s="27" t="n">
        <v>0.860964209253256</v>
      </c>
      <c r="D16" s="28" t="n">
        <v>1.59064597861001</v>
      </c>
      <c r="E16" s="28" t="n">
        <v>1.77786539570105</v>
      </c>
      <c r="F16" s="28" t="n">
        <v>5.90225380971235</v>
      </c>
      <c r="G16" s="28" t="n">
        <v>3.50084247272051</v>
      </c>
      <c r="H16" s="28" t="n">
        <v>1.16651103381009</v>
      </c>
      <c r="I16" s="29" t="n">
        <v>2.46651381663454</v>
      </c>
      <c r="J16" s="30" t="n">
        <v>0.000687668972660901</v>
      </c>
      <c r="K16" s="30" t="n">
        <v>0.00560414765864373</v>
      </c>
      <c r="L16" s="26"/>
    </row>
    <row r="17" customFormat="false" ht="14" hidden="false" customHeight="false" outlineLevel="0" collapsed="false">
      <c r="A17" s="26" t="s">
        <v>41</v>
      </c>
      <c r="B17" s="26" t="s">
        <v>42</v>
      </c>
      <c r="C17" s="27" t="n">
        <v>2.60550445582436</v>
      </c>
      <c r="D17" s="28" t="n">
        <v>1.82874610275786</v>
      </c>
      <c r="E17" s="28" t="n">
        <v>4.14048322754714</v>
      </c>
      <c r="F17" s="28" t="n">
        <v>4.82510211760655</v>
      </c>
      <c r="G17" s="28" t="n">
        <v>2.01315705111692</v>
      </c>
      <c r="H17" s="28" t="n">
        <v>1.35522131693874</v>
      </c>
      <c r="I17" s="29" t="n">
        <v>2.79470237863193</v>
      </c>
      <c r="J17" s="30" t="n">
        <v>1.80742289202084E-006</v>
      </c>
      <c r="K17" s="30" t="n">
        <v>4.8187784018296E-005</v>
      </c>
      <c r="L17" s="26"/>
    </row>
    <row r="18" customFormat="false" ht="14" hidden="false" customHeight="false" outlineLevel="0" collapsed="false">
      <c r="A18" s="31" t="s">
        <v>43</v>
      </c>
      <c r="B18" s="31" t="s">
        <v>44</v>
      </c>
      <c r="C18" s="32" t="n">
        <v>1.46</v>
      </c>
      <c r="D18" s="33" t="n">
        <v>1.64</v>
      </c>
      <c r="E18" s="33" t="n">
        <v>4.24</v>
      </c>
      <c r="F18" s="33" t="n">
        <v>2.01</v>
      </c>
      <c r="G18" s="33" t="n">
        <v>2.26</v>
      </c>
      <c r="H18" s="33" t="n">
        <v>0.65</v>
      </c>
      <c r="I18" s="34" t="n">
        <v>2.04333333333333</v>
      </c>
      <c r="J18" s="35" t="n">
        <v>0.00043</v>
      </c>
      <c r="K18" s="35" t="n">
        <v>0.0039</v>
      </c>
      <c r="L18" s="31"/>
    </row>
    <row r="19" customFormat="false" ht="14" hidden="false" customHeight="false" outlineLevel="0" collapsed="false">
      <c r="A19" s="26" t="s">
        <v>45</v>
      </c>
      <c r="B19" s="26" t="s">
        <v>46</v>
      </c>
      <c r="C19" s="27" t="n">
        <v>0.0460662818684176</v>
      </c>
      <c r="D19" s="28" t="n">
        <v>0.107173335589753</v>
      </c>
      <c r="E19" s="28" t="n">
        <v>0.0317084990516275</v>
      </c>
      <c r="F19" s="28" t="n">
        <v>0.0943197626002685</v>
      </c>
      <c r="G19" s="28" t="n">
        <v>0.135001203604433</v>
      </c>
      <c r="H19" s="28" t="n">
        <v>0.474659969746462</v>
      </c>
      <c r="I19" s="29" t="n">
        <v>0.148154842076827</v>
      </c>
      <c r="J19" s="30" t="n">
        <v>4.02855405570079E-006</v>
      </c>
      <c r="K19" s="30" t="n">
        <v>9.3718918893147E-005</v>
      </c>
      <c r="L19" s="26"/>
    </row>
    <row r="20" customFormat="false" ht="14" hidden="false" customHeight="false" outlineLevel="0" collapsed="false">
      <c r="A20" s="26" t="s">
        <v>47</v>
      </c>
      <c r="B20" s="26" t="s">
        <v>48</v>
      </c>
      <c r="C20" s="27" t="n">
        <v>2.00932310127817</v>
      </c>
      <c r="D20" s="28" t="n">
        <v>2.65611702161703</v>
      </c>
      <c r="E20" s="28" t="n">
        <v>2.10542875603957</v>
      </c>
      <c r="F20" s="28" t="n">
        <v>2.15060997660086</v>
      </c>
      <c r="G20" s="28" t="n">
        <v>2.55418127354556</v>
      </c>
      <c r="H20" s="28" t="n">
        <v>1.71603668463627</v>
      </c>
      <c r="I20" s="29" t="n">
        <v>2.19861613561958</v>
      </c>
      <c r="J20" s="30" t="n">
        <v>2.10575597504445E-005</v>
      </c>
      <c r="K20" s="30" t="n">
        <v>0.000352669512345898</v>
      </c>
      <c r="L20" s="26"/>
    </row>
    <row r="21" customFormat="false" ht="14" hidden="false" customHeight="false" outlineLevel="0" collapsed="false">
      <c r="A21" s="26" t="s">
        <v>49</v>
      </c>
      <c r="B21" s="26" t="s">
        <v>50</v>
      </c>
      <c r="C21" s="27" t="n">
        <v>6.38786374274044</v>
      </c>
      <c r="D21" s="28" t="n">
        <v>4.39132524755819</v>
      </c>
      <c r="E21" s="28" t="n">
        <v>12.4749709547389</v>
      </c>
      <c r="F21" s="28" t="n">
        <v>14.3391241906899</v>
      </c>
      <c r="G21" s="28" t="n">
        <v>2.61211875822984</v>
      </c>
      <c r="H21" s="28" t="n">
        <v>0.954195022081675</v>
      </c>
      <c r="I21" s="29" t="n">
        <v>6.8599329860065</v>
      </c>
      <c r="J21" s="30" t="n">
        <v>9.64759135959007E-007</v>
      </c>
      <c r="K21" s="30" t="n">
        <v>2.93383691830028E-005</v>
      </c>
      <c r="L21" s="26"/>
    </row>
    <row r="22" customFormat="false" ht="14" hidden="false" customHeight="false" outlineLevel="0" collapsed="false">
      <c r="A22" s="26" t="s">
        <v>51</v>
      </c>
      <c r="B22" s="26" t="s">
        <v>52</v>
      </c>
      <c r="C22" s="27" t="n">
        <v>1.47214301930307</v>
      </c>
      <c r="D22" s="28" t="n">
        <v>1.76283929350429</v>
      </c>
      <c r="E22" s="28" t="n">
        <v>2.27994854816583</v>
      </c>
      <c r="F22" s="28" t="n">
        <v>6.24366372219157</v>
      </c>
      <c r="G22" s="28" t="n">
        <v>2.22902493631822</v>
      </c>
      <c r="H22" s="28" t="n">
        <v>0.689488091167323</v>
      </c>
      <c r="I22" s="29" t="n">
        <v>2.44618460177505</v>
      </c>
      <c r="J22" s="30" t="n">
        <v>0.00132284819742805</v>
      </c>
      <c r="K22" s="30" t="n">
        <v>0.00942506985188711</v>
      </c>
      <c r="L22" s="26"/>
    </row>
    <row r="23" customFormat="false" ht="14" hidden="false" customHeight="false" outlineLevel="0" collapsed="false">
      <c r="A23" s="26" t="s">
        <v>53</v>
      </c>
      <c r="B23" s="26" t="s">
        <v>54</v>
      </c>
      <c r="C23" s="27" t="n">
        <v>1.43931534144891</v>
      </c>
      <c r="D23" s="28" t="n">
        <v>2.56067211711783</v>
      </c>
      <c r="E23" s="28" t="n">
        <v>3.13726229234444</v>
      </c>
      <c r="F23" s="28" t="n">
        <v>2.94696849422653</v>
      </c>
      <c r="G23" s="28" t="n">
        <v>1.68721499179768</v>
      </c>
      <c r="H23" s="28" t="n">
        <v>1.73343350067376</v>
      </c>
      <c r="I23" s="29" t="n">
        <v>2.25081112293486</v>
      </c>
      <c r="J23" s="30" t="n">
        <v>0.000335588505735604</v>
      </c>
      <c r="K23" s="30" t="n">
        <v>0.00315812754504756</v>
      </c>
      <c r="L23" s="26"/>
    </row>
    <row r="24" customFormat="false" ht="14" hidden="false" customHeight="false" outlineLevel="0" collapsed="false">
      <c r="A24" s="26" t="s">
        <v>55</v>
      </c>
      <c r="B24" s="26" t="s">
        <v>56</v>
      </c>
      <c r="C24" s="27" t="n">
        <v>2.31510449258448</v>
      </c>
      <c r="D24" s="28" t="n">
        <v>1.35069309937774</v>
      </c>
      <c r="E24" s="28" t="n">
        <v>6.03868001719546</v>
      </c>
      <c r="F24" s="28" t="n">
        <v>7.80517436865628</v>
      </c>
      <c r="G24" s="28" t="n">
        <v>1.14267165520978</v>
      </c>
      <c r="H24" s="28" t="n">
        <v>3.42408874900174</v>
      </c>
      <c r="I24" s="29" t="n">
        <v>3.67940206367091</v>
      </c>
      <c r="J24" s="30" t="n">
        <v>5.37606331563608E-006</v>
      </c>
      <c r="K24" s="30" t="n">
        <v>0.000117722383684496</v>
      </c>
      <c r="L24" s="26"/>
    </row>
    <row r="25" customFormat="false" ht="14" hidden="false" customHeight="false" outlineLevel="0" collapsed="false">
      <c r="A25" s="26" t="s">
        <v>57</v>
      </c>
      <c r="B25" s="26" t="s">
        <v>58</v>
      </c>
      <c r="C25" s="27" t="n">
        <v>3.58061154748634</v>
      </c>
      <c r="D25" s="28" t="n">
        <v>0.851083580793506</v>
      </c>
      <c r="E25" s="28" t="n">
        <v>3.89150314628227</v>
      </c>
      <c r="F25" s="28" t="n">
        <v>5.7878118425764</v>
      </c>
      <c r="G25" s="28" t="n">
        <v>1.65683530810856</v>
      </c>
      <c r="H25" s="28" t="n">
        <v>0.756542939361797</v>
      </c>
      <c r="I25" s="29" t="n">
        <v>2.75406472743481</v>
      </c>
      <c r="J25" s="30" t="n">
        <v>0.000176356012655564</v>
      </c>
      <c r="K25" s="30" t="n">
        <v>0.00189416612573108</v>
      </c>
      <c r="L25" s="26"/>
    </row>
    <row r="26" customFormat="false" ht="14" hidden="false" customHeight="false" outlineLevel="0" collapsed="false">
      <c r="A26" s="26" t="s">
        <v>59</v>
      </c>
      <c r="B26" s="26" t="s">
        <v>60</v>
      </c>
      <c r="C26" s="27" t="n">
        <v>1.64663029030815</v>
      </c>
      <c r="D26" s="28" t="n">
        <v>2.11641190611747</v>
      </c>
      <c r="E26" s="28" t="n">
        <v>2.66009867101423</v>
      </c>
      <c r="F26" s="28" t="n">
        <v>2.21382880498355</v>
      </c>
      <c r="G26" s="28" t="n">
        <v>1.92647406552219</v>
      </c>
      <c r="H26" s="28" t="n">
        <v>1.38134925017757</v>
      </c>
      <c r="I26" s="29" t="n">
        <v>1.99079883135386</v>
      </c>
      <c r="J26" s="30" t="n">
        <v>2.16507942040393E-009</v>
      </c>
      <c r="K26" s="30" t="n">
        <v>1.9122852310942E-007</v>
      </c>
      <c r="L26" s="26"/>
    </row>
    <row r="27" customFormat="false" ht="14" hidden="false" customHeight="false" outlineLevel="0" collapsed="false">
      <c r="A27" s="26" t="s">
        <v>61</v>
      </c>
      <c r="B27" s="26" t="s">
        <v>62</v>
      </c>
      <c r="C27" s="32" t="n">
        <v>1.13227652469808</v>
      </c>
      <c r="D27" s="28" t="n">
        <v>0.113582036412279</v>
      </c>
      <c r="E27" s="28" t="n">
        <v>0.141347137315964</v>
      </c>
      <c r="F27" s="28" t="n">
        <v>0.350374737170574</v>
      </c>
      <c r="G27" s="28" t="n">
        <v>0.225673331461012</v>
      </c>
      <c r="H27" s="28" t="n">
        <v>0.325169881256157</v>
      </c>
      <c r="I27" s="29" t="n">
        <v>0.381403941385678</v>
      </c>
      <c r="J27" s="30" t="n">
        <v>0.00421064875474673</v>
      </c>
      <c r="K27" s="30" t="n">
        <v>0.0228371721483862</v>
      </c>
      <c r="L27" s="26"/>
    </row>
    <row r="28" customFormat="false" ht="14" hidden="false" customHeight="false" outlineLevel="0" collapsed="false">
      <c r="A28" s="26" t="s">
        <v>63</v>
      </c>
      <c r="B28" s="26" t="s">
        <v>64</v>
      </c>
      <c r="C28" s="27" t="n">
        <v>4.88632875504499</v>
      </c>
      <c r="D28" s="28" t="n">
        <v>2.4519340179963</v>
      </c>
      <c r="E28" s="28" t="n">
        <v>7.4741652191875</v>
      </c>
      <c r="F28" s="28" t="n">
        <v>5.71694708736193</v>
      </c>
      <c r="G28" s="28" t="n">
        <v>2.22752552488826</v>
      </c>
      <c r="H28" s="28" t="n">
        <v>1.74365330206777</v>
      </c>
      <c r="I28" s="29" t="n">
        <v>4.08342565109113</v>
      </c>
      <c r="J28" s="30" t="n">
        <v>0.000456782973379878</v>
      </c>
      <c r="K28" s="30" t="n">
        <v>0.00402549543430093</v>
      </c>
      <c r="L28" s="26"/>
    </row>
    <row r="29" customFormat="false" ht="14" hidden="false" customHeight="false" outlineLevel="0" collapsed="false">
      <c r="A29" s="26" t="s">
        <v>65</v>
      </c>
      <c r="B29" s="26" t="s">
        <v>66</v>
      </c>
      <c r="C29" s="27" t="n">
        <v>0.742683941876724</v>
      </c>
      <c r="D29" s="28" t="n">
        <v>1.14791837101861</v>
      </c>
      <c r="E29" s="28" t="n">
        <v>1.38326525445899</v>
      </c>
      <c r="F29" s="28" t="n">
        <v>6.9770085160429</v>
      </c>
      <c r="G29" s="28" t="n">
        <v>2.35574031786843</v>
      </c>
      <c r="H29" s="28" t="n">
        <v>0.911986546847424</v>
      </c>
      <c r="I29" s="29" t="n">
        <v>2.25310049135218</v>
      </c>
      <c r="J29" s="30" t="n">
        <v>0.00913150312871776</v>
      </c>
      <c r="K29" s="30" t="n">
        <v>0.0413073145822683</v>
      </c>
      <c r="L29" s="26"/>
    </row>
    <row r="30" customFormat="false" ht="14" hidden="false" customHeight="false" outlineLevel="0" collapsed="false">
      <c r="A30" s="26" t="s">
        <v>67</v>
      </c>
      <c r="B30" s="26" t="s">
        <v>68</v>
      </c>
      <c r="C30" s="27" t="n">
        <v>0.150460826491662</v>
      </c>
      <c r="D30" s="28" t="n">
        <v>0.211793469480783</v>
      </c>
      <c r="E30" s="28" t="n">
        <v>0.0887706044964708</v>
      </c>
      <c r="F30" s="28" t="n">
        <v>0.20747264374237</v>
      </c>
      <c r="G30" s="28" t="n">
        <v>0.163777120286491</v>
      </c>
      <c r="H30" s="28" t="n">
        <v>0.448702741043866</v>
      </c>
      <c r="I30" s="29" t="n">
        <v>0.211829567590274</v>
      </c>
      <c r="J30" s="30" t="n">
        <v>5.83766660121998E-007</v>
      </c>
      <c r="K30" s="30" t="n">
        <v>1.95537095265441E-005</v>
      </c>
      <c r="L30" s="26"/>
    </row>
    <row r="31" customFormat="false" ht="14" hidden="false" customHeight="false" outlineLevel="0" collapsed="false">
      <c r="A31" s="26" t="s">
        <v>69</v>
      </c>
      <c r="B31" s="26" t="s">
        <v>70</v>
      </c>
      <c r="C31" s="27" t="n">
        <v>0.85689707839356</v>
      </c>
      <c r="D31" s="28" t="n">
        <v>1.319276571551</v>
      </c>
      <c r="E31" s="28" t="n">
        <v>2.21183361493239</v>
      </c>
      <c r="F31" s="28" t="n">
        <v>4.88747750486159</v>
      </c>
      <c r="G31" s="28" t="n">
        <v>4.39461860836906</v>
      </c>
      <c r="H31" s="28" t="n">
        <v>0.86000038623574</v>
      </c>
      <c r="I31" s="29" t="n">
        <v>2.42168396072389</v>
      </c>
      <c r="J31" s="30" t="n">
        <v>0.000282107730623758</v>
      </c>
      <c r="K31" s="30" t="n">
        <v>0.00273627191482308</v>
      </c>
      <c r="L31" s="26"/>
    </row>
    <row r="32" customFormat="false" ht="14" hidden="false" customHeight="false" outlineLevel="0" collapsed="false">
      <c r="A32" s="26" t="s">
        <v>71</v>
      </c>
      <c r="B32" s="26" t="s">
        <v>72</v>
      </c>
      <c r="C32" s="27" t="n">
        <v>0.361048813848681</v>
      </c>
      <c r="D32" s="28" t="n">
        <v>0.693755656912538</v>
      </c>
      <c r="E32" s="28" t="n">
        <v>0.454145192541784</v>
      </c>
      <c r="F32" s="28" t="n">
        <v>0.379537289811724</v>
      </c>
      <c r="G32" s="28" t="n">
        <v>0.517763235807786</v>
      </c>
      <c r="H32" s="28" t="n">
        <v>0.41496242813948</v>
      </c>
      <c r="I32" s="29" t="n">
        <v>0.470202102843666</v>
      </c>
      <c r="J32" s="30" t="n">
        <v>1.21424753329358E-012</v>
      </c>
      <c r="K32" s="30" t="n">
        <v>2.90867477293507E-010</v>
      </c>
      <c r="L32" s="26" t="s">
        <v>73</v>
      </c>
    </row>
    <row r="33" customFormat="false" ht="14" hidden="false" customHeight="false" outlineLevel="0" collapsed="false">
      <c r="A33" s="26" t="s">
        <v>74</v>
      </c>
      <c r="B33" s="26" t="s">
        <v>75</v>
      </c>
      <c r="C33" s="27" t="n">
        <v>3.12311394957182</v>
      </c>
      <c r="D33" s="28" t="n">
        <v>3.52611477195922</v>
      </c>
      <c r="E33" s="28" t="n">
        <v>3.49328259218864</v>
      </c>
      <c r="F33" s="28" t="n">
        <v>4.19639812901693</v>
      </c>
      <c r="G33" s="28" t="n">
        <v>3.20339397195559</v>
      </c>
      <c r="H33" s="28" t="n">
        <v>3.21278512299609</v>
      </c>
      <c r="I33" s="29" t="n">
        <v>3.45918142294805</v>
      </c>
      <c r="J33" s="30" t="n">
        <v>5.12956194660526E-006</v>
      </c>
      <c r="K33" s="30" t="n">
        <v>0.000113265885999761</v>
      </c>
      <c r="L33" s="26"/>
    </row>
    <row r="34" customFormat="false" ht="14" hidden="false" customHeight="false" outlineLevel="0" collapsed="false">
      <c r="A34" s="26" t="s">
        <v>76</v>
      </c>
      <c r="B34" s="26" t="s">
        <v>77</v>
      </c>
      <c r="C34" s="27" t="n">
        <v>2.47360120678454</v>
      </c>
      <c r="D34" s="28" t="n">
        <v>1.62203084843763</v>
      </c>
      <c r="E34" s="28" t="n">
        <v>3.60009100738864</v>
      </c>
      <c r="F34" s="28" t="n">
        <v>4.00771701728984</v>
      </c>
      <c r="G34" s="28" t="n">
        <v>1.5270833909463</v>
      </c>
      <c r="H34" s="28" t="n">
        <v>1.06150820617579</v>
      </c>
      <c r="I34" s="29" t="n">
        <v>2.38200527950379</v>
      </c>
      <c r="J34" s="30" t="n">
        <v>8.36546188470554E-008</v>
      </c>
      <c r="K34" s="30" t="n">
        <v>4.08203556781465E-006</v>
      </c>
      <c r="L34" s="26"/>
    </row>
    <row r="35" customFormat="false" ht="14" hidden="false" customHeight="false" outlineLevel="0" collapsed="false">
      <c r="A35" s="26" t="s">
        <v>78</v>
      </c>
      <c r="B35" s="26" t="s">
        <v>79</v>
      </c>
      <c r="C35" s="27" t="n">
        <v>2.60652429617538</v>
      </c>
      <c r="D35" s="28" t="n">
        <v>1.86587266901349</v>
      </c>
      <c r="E35" s="28" t="n">
        <v>3.17423287704127</v>
      </c>
      <c r="F35" s="28" t="n">
        <v>4.63305029343498</v>
      </c>
      <c r="G35" s="28" t="n">
        <v>1.72359141459121</v>
      </c>
      <c r="H35" s="28" t="n">
        <v>0.912233597968817</v>
      </c>
      <c r="I35" s="29" t="n">
        <v>2.48591752470419</v>
      </c>
      <c r="J35" s="30" t="n">
        <v>0.000144839183196275</v>
      </c>
      <c r="K35" s="30" t="n">
        <v>0.00162866819796096</v>
      </c>
      <c r="L35" s="26"/>
    </row>
    <row r="36" customFormat="false" ht="14" hidden="false" customHeight="false" outlineLevel="0" collapsed="false">
      <c r="A36" s="26" t="s">
        <v>80</v>
      </c>
      <c r="B36" s="26" t="s">
        <v>81</v>
      </c>
      <c r="C36" s="27" t="n">
        <v>12.0827050561116</v>
      </c>
      <c r="D36" s="28" t="n">
        <v>5.41163696388722</v>
      </c>
      <c r="E36" s="28" t="n">
        <v>4.53644096322593</v>
      </c>
      <c r="F36" s="28" t="n">
        <v>1</v>
      </c>
      <c r="G36" s="28" t="n">
        <v>1.28761480311752</v>
      </c>
      <c r="H36" s="28" t="n">
        <v>1.76384921072375</v>
      </c>
      <c r="I36" s="29" t="n">
        <v>4.34704116617768</v>
      </c>
      <c r="J36" s="30" t="n">
        <v>0.000885893148911134</v>
      </c>
      <c r="K36" s="30" t="n">
        <v>0.00678309376386927</v>
      </c>
      <c r="L36" s="26"/>
    </row>
    <row r="37" customFormat="false" ht="14" hidden="false" customHeight="false" outlineLevel="0" collapsed="false">
      <c r="A37" s="26" t="s">
        <v>82</v>
      </c>
      <c r="B37" s="26" t="s">
        <v>83</v>
      </c>
      <c r="C37" s="27" t="n">
        <v>2.27628468642275</v>
      </c>
      <c r="D37" s="28" t="n">
        <v>1.12145988303871</v>
      </c>
      <c r="E37" s="28" t="n">
        <v>1.46236531401523</v>
      </c>
      <c r="F37" s="28" t="n">
        <v>2.53006495646474</v>
      </c>
      <c r="G37" s="28" t="n">
        <v>2.13467141493413</v>
      </c>
      <c r="H37" s="28" t="n">
        <v>3.04603786555528</v>
      </c>
      <c r="I37" s="29" t="n">
        <v>2.09514735340514</v>
      </c>
      <c r="J37" s="30" t="n">
        <v>0.00499851187482916</v>
      </c>
      <c r="K37" s="30" t="n">
        <v>0.0262399844444104</v>
      </c>
      <c r="L37" s="26"/>
    </row>
    <row r="38" customFormat="false" ht="14" hidden="false" customHeight="false" outlineLevel="0" collapsed="false">
      <c r="A38" s="26" t="s">
        <v>84</v>
      </c>
      <c r="B38" s="26" t="s">
        <v>85</v>
      </c>
      <c r="C38" s="27" t="n">
        <v>0.134320149674631</v>
      </c>
      <c r="D38" s="28" t="n">
        <v>0.386024729693987</v>
      </c>
      <c r="E38" s="28" t="n">
        <v>0.184911399981045</v>
      </c>
      <c r="F38" s="28" t="n">
        <v>0.014</v>
      </c>
      <c r="G38" s="28" t="n">
        <v>0.472364110897343</v>
      </c>
      <c r="H38" s="28" t="n">
        <v>0.431381116968209</v>
      </c>
      <c r="I38" s="29" t="n">
        <v>0.270500251202536</v>
      </c>
      <c r="J38" s="30" t="n">
        <v>0.00301478817256335</v>
      </c>
      <c r="K38" s="30" t="n">
        <v>0.0177057210283159</v>
      </c>
      <c r="L38" s="26"/>
    </row>
    <row r="39" customFormat="false" ht="14" hidden="false" customHeight="false" outlineLevel="0" collapsed="false">
      <c r="A39" s="26" t="s">
        <v>86</v>
      </c>
      <c r="B39" s="26" t="s">
        <v>87</v>
      </c>
      <c r="C39" s="27" t="n">
        <v>0.361738554164699</v>
      </c>
      <c r="D39" s="28" t="n">
        <v>0.129950744230864</v>
      </c>
      <c r="E39" s="28" t="n">
        <v>0.124496553007618</v>
      </c>
      <c r="F39" s="28" t="n">
        <v>0.198388990923856</v>
      </c>
      <c r="G39" s="28" t="n">
        <v>0.291529140180107</v>
      </c>
      <c r="H39" s="28" t="n">
        <v>1.34327987152342</v>
      </c>
      <c r="I39" s="29" t="n">
        <v>0.408230642338428</v>
      </c>
      <c r="J39" s="30" t="n">
        <v>0.000207040611820517</v>
      </c>
      <c r="K39" s="30" t="n">
        <v>0.00214362283751301</v>
      </c>
      <c r="L39" s="26"/>
    </row>
    <row r="40" customFormat="false" ht="14" hidden="false" customHeight="false" outlineLevel="0" collapsed="false">
      <c r="A40" s="26" t="s">
        <v>88</v>
      </c>
      <c r="B40" s="26" t="s">
        <v>89</v>
      </c>
      <c r="C40" s="27" t="n">
        <v>26.7743438517025</v>
      </c>
      <c r="D40" s="28" t="n">
        <v>4.68038187941135</v>
      </c>
      <c r="E40" s="28" t="n">
        <v>22.1728802728389</v>
      </c>
      <c r="F40" s="28" t="n">
        <v>49.9252816661495</v>
      </c>
      <c r="G40" s="28" t="n">
        <v>6.92694580600544</v>
      </c>
      <c r="H40" s="28" t="n">
        <v>4.87042473469126</v>
      </c>
      <c r="I40" s="29" t="n">
        <v>19.2250430351332</v>
      </c>
      <c r="J40" s="30" t="n">
        <v>8.80150340334156E-012</v>
      </c>
      <c r="K40" s="30" t="n">
        <v>1.56350302030146E-009</v>
      </c>
      <c r="L40" s="26"/>
    </row>
    <row r="41" customFormat="false" ht="14" hidden="false" customHeight="false" outlineLevel="0" collapsed="false">
      <c r="A41" s="26" t="s">
        <v>90</v>
      </c>
      <c r="B41" s="26" t="s">
        <v>91</v>
      </c>
      <c r="C41" s="27" t="n">
        <v>1.14680210105313</v>
      </c>
      <c r="D41" s="28" t="n">
        <v>0.224038207724215</v>
      </c>
      <c r="E41" s="28" t="n">
        <v>0.22888815946518</v>
      </c>
      <c r="F41" s="28" t="n">
        <v>0.321719514033182</v>
      </c>
      <c r="G41" s="28" t="n">
        <v>0.349823282684546</v>
      </c>
      <c r="H41" s="28" t="n">
        <v>0.369674868441552</v>
      </c>
      <c r="I41" s="29" t="n">
        <v>0.4401576889003</v>
      </c>
      <c r="J41" s="30" t="n">
        <v>0.000836035184704695</v>
      </c>
      <c r="K41" s="30" t="n">
        <v>0.00649200209733852</v>
      </c>
      <c r="L41" s="26"/>
    </row>
    <row r="42" customFormat="false" ht="14" hidden="false" customHeight="false" outlineLevel="0" collapsed="false">
      <c r="A42" s="26" t="s">
        <v>92</v>
      </c>
      <c r="B42" s="26" t="s">
        <v>93</v>
      </c>
      <c r="C42" s="27" t="n">
        <v>6.56682366252014</v>
      </c>
      <c r="D42" s="28" t="n">
        <v>3.457641168533</v>
      </c>
      <c r="E42" s="28" t="n">
        <v>7.80998426229506</v>
      </c>
      <c r="F42" s="28" t="n">
        <v>8.79200827857853</v>
      </c>
      <c r="G42" s="28" t="n">
        <v>4.58697031338213</v>
      </c>
      <c r="H42" s="28" t="n">
        <v>2.28293150901356</v>
      </c>
      <c r="I42" s="29" t="n">
        <v>5.58272653238707</v>
      </c>
      <c r="J42" s="30" t="n">
        <v>2.5316424290713E-018</v>
      </c>
      <c r="K42" s="30" t="n">
        <v>1.85337052745361E-015</v>
      </c>
      <c r="L42" s="26"/>
    </row>
    <row r="43" customFormat="false" ht="14" hidden="false" customHeight="false" outlineLevel="0" collapsed="false">
      <c r="A43" s="26" t="s">
        <v>94</v>
      </c>
      <c r="B43" s="26" t="s">
        <v>95</v>
      </c>
      <c r="C43" s="27" t="n">
        <v>2.34568130555128</v>
      </c>
      <c r="D43" s="28" t="n">
        <v>2.05802784610655</v>
      </c>
      <c r="E43" s="28" t="n">
        <v>2.98338265531054</v>
      </c>
      <c r="F43" s="28" t="n">
        <v>2.00284471692948</v>
      </c>
      <c r="G43" s="28" t="n">
        <v>2.48778635468034</v>
      </c>
      <c r="H43" s="28" t="n">
        <v>1.35681144701128</v>
      </c>
      <c r="I43" s="29" t="n">
        <v>2.20575572093158</v>
      </c>
      <c r="J43" s="30" t="n">
        <v>1.30334105261916E-007</v>
      </c>
      <c r="K43" s="30" t="n">
        <v>5.80445691321377E-006</v>
      </c>
      <c r="L43" s="26"/>
    </row>
    <row r="44" customFormat="false" ht="14" hidden="false" customHeight="false" outlineLevel="0" collapsed="false">
      <c r="A44" s="26" t="s">
        <v>96</v>
      </c>
      <c r="B44" s="26" t="s">
        <v>97</v>
      </c>
      <c r="C44" s="27" t="n">
        <v>6.78354716530365</v>
      </c>
      <c r="D44" s="28" t="n">
        <v>2.2628519403472</v>
      </c>
      <c r="E44" s="28" t="n">
        <v>2.3346370728855</v>
      </c>
      <c r="F44" s="28" t="n">
        <v>1</v>
      </c>
      <c r="G44" s="28" t="n">
        <v>0.745491327084883</v>
      </c>
      <c r="H44" s="28" t="n">
        <v>1</v>
      </c>
      <c r="I44" s="29" t="n">
        <v>2.35442125093687</v>
      </c>
      <c r="J44" s="30" t="n">
        <v>0.0024966234714489</v>
      </c>
      <c r="K44" s="30" t="n">
        <v>0.0154005529003539</v>
      </c>
      <c r="L44" s="26"/>
    </row>
    <row r="45" customFormat="false" ht="14" hidden="false" customHeight="false" outlineLevel="0" collapsed="false">
      <c r="A45" s="26" t="s">
        <v>98</v>
      </c>
      <c r="B45" s="26" t="s">
        <v>99</v>
      </c>
      <c r="C45" s="27" t="n">
        <v>3.93302866641596</v>
      </c>
      <c r="D45" s="28" t="n">
        <v>6.40713337908092</v>
      </c>
      <c r="E45" s="28" t="n">
        <v>9.24526006252157</v>
      </c>
      <c r="F45" s="28" t="n">
        <v>5.87149853791612</v>
      </c>
      <c r="G45" s="28" t="n">
        <v>5.4757867868028</v>
      </c>
      <c r="H45" s="28" t="n">
        <v>3.72518331886265</v>
      </c>
      <c r="I45" s="29" t="n">
        <v>5.77631512526667</v>
      </c>
      <c r="J45" s="30" t="n">
        <v>0.00105822191240209</v>
      </c>
      <c r="K45" s="30" t="n">
        <v>0.00787076414438946</v>
      </c>
      <c r="L45" s="26"/>
    </row>
    <row r="46" customFormat="false" ht="14" hidden="false" customHeight="false" outlineLevel="0" collapsed="false">
      <c r="A46" s="26" t="s">
        <v>100</v>
      </c>
      <c r="B46" s="26" t="s">
        <v>101</v>
      </c>
      <c r="C46" s="27" t="n">
        <v>1.74720243594178</v>
      </c>
      <c r="D46" s="28" t="n">
        <v>2.92055888287238</v>
      </c>
      <c r="E46" s="28" t="n">
        <v>3.77972664036886</v>
      </c>
      <c r="F46" s="28" t="n">
        <v>2.95679835537807</v>
      </c>
      <c r="G46" s="28" t="n">
        <v>2.70645861217837</v>
      </c>
      <c r="H46" s="28" t="n">
        <v>2.3046394865134</v>
      </c>
      <c r="I46" s="29" t="n">
        <v>2.73589740220881</v>
      </c>
      <c r="J46" s="30" t="n">
        <v>3.3205594783632E-007</v>
      </c>
      <c r="K46" s="30" t="n">
        <v>1.25527378884466E-005</v>
      </c>
      <c r="L46" s="26"/>
    </row>
    <row r="47" customFormat="false" ht="14" hidden="false" customHeight="false" outlineLevel="0" collapsed="false">
      <c r="A47" s="26" t="s">
        <v>102</v>
      </c>
      <c r="B47" s="26" t="s">
        <v>103</v>
      </c>
      <c r="C47" s="27" t="n">
        <v>2.76072085152837</v>
      </c>
      <c r="D47" s="28" t="n">
        <v>2.1898910191527</v>
      </c>
      <c r="E47" s="28" t="n">
        <v>5.63626873485767</v>
      </c>
      <c r="F47" s="28" t="n">
        <v>3.47378528315975</v>
      </c>
      <c r="G47" s="28" t="n">
        <v>3.01639384313724</v>
      </c>
      <c r="H47" s="28" t="n">
        <v>1.92381997267702</v>
      </c>
      <c r="I47" s="29" t="n">
        <v>3.16681328408546</v>
      </c>
      <c r="J47" s="30" t="n">
        <v>1.17769025281705E-014</v>
      </c>
      <c r="K47" s="30" t="n">
        <v>5.10960050412211E-012</v>
      </c>
      <c r="L47" s="26"/>
    </row>
    <row r="48" customFormat="false" ht="14" hidden="false" customHeight="false" outlineLevel="0" collapsed="false">
      <c r="A48" s="26" t="s">
        <v>104</v>
      </c>
      <c r="B48" s="26" t="s">
        <v>105</v>
      </c>
      <c r="C48" s="27" t="n">
        <v>2.30928929153206</v>
      </c>
      <c r="D48" s="28" t="n">
        <v>3.14227511896551</v>
      </c>
      <c r="E48" s="28" t="n">
        <v>3.54239857346931</v>
      </c>
      <c r="F48" s="28" t="n">
        <v>1.15793197237198</v>
      </c>
      <c r="G48" s="28" t="n">
        <v>1.70156071020202</v>
      </c>
      <c r="H48" s="28" t="n">
        <v>1.48329762105057</v>
      </c>
      <c r="I48" s="29" t="n">
        <v>2.22279221459857</v>
      </c>
      <c r="J48" s="30" t="n">
        <v>0.00193265980030195</v>
      </c>
      <c r="K48" s="30" t="n">
        <v>0.0126523194380016</v>
      </c>
      <c r="L48" s="26"/>
    </row>
    <row r="49" customFormat="false" ht="14" hidden="false" customHeight="false" outlineLevel="0" collapsed="false">
      <c r="A49" s="26" t="s">
        <v>106</v>
      </c>
      <c r="B49" s="26" t="s">
        <v>107</v>
      </c>
      <c r="C49" s="27" t="n">
        <v>1.30895910414365</v>
      </c>
      <c r="D49" s="28" t="n">
        <v>2.32875658281108</v>
      </c>
      <c r="E49" s="28" t="n">
        <v>1.50164526842457</v>
      </c>
      <c r="F49" s="28" t="n">
        <v>5.36013356367648</v>
      </c>
      <c r="G49" s="28" t="n">
        <v>3.32454832926381</v>
      </c>
      <c r="H49" s="28" t="n">
        <v>2.1019193352006</v>
      </c>
      <c r="I49" s="29" t="n">
        <v>2.6543270305867</v>
      </c>
      <c r="J49" s="30" t="n">
        <v>0.0051004839390906</v>
      </c>
      <c r="K49" s="30" t="n">
        <v>0.0266750417059287</v>
      </c>
      <c r="L49" s="26"/>
    </row>
    <row r="50" customFormat="false" ht="14" hidden="false" customHeight="false" outlineLevel="0" collapsed="false">
      <c r="A50" s="26" t="s">
        <v>108</v>
      </c>
      <c r="B50" s="26" t="s">
        <v>109</v>
      </c>
      <c r="C50" s="27" t="n">
        <v>7.49788846316412</v>
      </c>
      <c r="D50" s="28" t="n">
        <v>3.24226265001284</v>
      </c>
      <c r="E50" s="28" t="n">
        <v>16.30744987226</v>
      </c>
      <c r="F50" s="28" t="n">
        <v>14.0930046196183</v>
      </c>
      <c r="G50" s="28" t="n">
        <v>4.57666805116628</v>
      </c>
      <c r="H50" s="28" t="n">
        <v>0.99740208973018</v>
      </c>
      <c r="I50" s="29" t="n">
        <v>7.78577929099194</v>
      </c>
      <c r="J50" s="30" t="n">
        <v>1.32087276253792E-008</v>
      </c>
      <c r="K50" s="30" t="n">
        <v>9.11921326450849E-007</v>
      </c>
      <c r="L50" s="26"/>
    </row>
    <row r="51" customFormat="false" ht="14" hidden="false" customHeight="false" outlineLevel="0" collapsed="false">
      <c r="A51" s="31" t="s">
        <v>110</v>
      </c>
      <c r="B51" s="31" t="s">
        <v>111</v>
      </c>
      <c r="C51" s="32" t="n">
        <v>6.17</v>
      </c>
      <c r="D51" s="33" t="n">
        <v>5.06</v>
      </c>
      <c r="E51" s="33" t="n">
        <v>1.21</v>
      </c>
      <c r="F51" s="28" t="n">
        <v>1</v>
      </c>
      <c r="G51" s="33" t="n">
        <v>1.03</v>
      </c>
      <c r="H51" s="33" t="n">
        <v>2.12</v>
      </c>
      <c r="I51" s="34" t="n">
        <v>2.765</v>
      </c>
      <c r="J51" s="35" t="n">
        <v>0.00011</v>
      </c>
      <c r="K51" s="35" t="n">
        <v>0.0013</v>
      </c>
      <c r="L51" s="31" t="s">
        <v>112</v>
      </c>
    </row>
    <row r="52" customFormat="false" ht="14" hidden="false" customHeight="false" outlineLevel="0" collapsed="false">
      <c r="A52" s="31" t="s">
        <v>113</v>
      </c>
      <c r="B52" s="31" t="s">
        <v>114</v>
      </c>
      <c r="C52" s="32" t="n">
        <v>2.36</v>
      </c>
      <c r="D52" s="33" t="n">
        <v>1.6</v>
      </c>
      <c r="E52" s="33" t="n">
        <v>3.15</v>
      </c>
      <c r="F52" s="33" t="n">
        <v>2.04</v>
      </c>
      <c r="G52" s="33" t="n">
        <v>2.23</v>
      </c>
      <c r="H52" s="33" t="n">
        <v>1.26</v>
      </c>
      <c r="I52" s="34" t="n">
        <v>2.10666666666667</v>
      </c>
      <c r="J52" s="35" t="n">
        <v>2.7E-005</v>
      </c>
      <c r="K52" s="35" t="n">
        <v>0.00043</v>
      </c>
      <c r="L52" s="31"/>
    </row>
    <row r="53" customFormat="false" ht="14" hidden="false" customHeight="false" outlineLevel="0" collapsed="false">
      <c r="A53" s="31" t="s">
        <v>115</v>
      </c>
      <c r="B53" s="31" t="s">
        <v>116</v>
      </c>
      <c r="C53" s="32" t="n">
        <v>0.83</v>
      </c>
      <c r="D53" s="33" t="n">
        <v>0.35</v>
      </c>
      <c r="E53" s="33" t="n">
        <v>0.31</v>
      </c>
      <c r="F53" s="33" t="n">
        <v>0.44</v>
      </c>
      <c r="G53" s="33" t="n">
        <v>0.44</v>
      </c>
      <c r="H53" s="33" t="n">
        <v>0.5</v>
      </c>
      <c r="I53" s="34" t="n">
        <v>0.478333333333333</v>
      </c>
      <c r="J53" s="35" t="n">
        <v>0</v>
      </c>
      <c r="K53" s="35" t="n">
        <v>0.001</v>
      </c>
      <c r="L53" s="31"/>
    </row>
    <row r="54" customFormat="false" ht="14" hidden="false" customHeight="false" outlineLevel="0" collapsed="false">
      <c r="A54" s="31" t="s">
        <v>117</v>
      </c>
      <c r="B54" s="31" t="s">
        <v>118</v>
      </c>
      <c r="C54" s="32" t="n">
        <v>3.32</v>
      </c>
      <c r="D54" s="33" t="n">
        <v>2.21</v>
      </c>
      <c r="E54" s="33" t="n">
        <v>1.57</v>
      </c>
      <c r="F54" s="33" t="n">
        <v>1.46</v>
      </c>
      <c r="G54" s="33" t="n">
        <v>0.85</v>
      </c>
      <c r="H54" s="33" t="n">
        <v>4.16</v>
      </c>
      <c r="I54" s="34" t="n">
        <v>2.26166666666667</v>
      </c>
      <c r="J54" s="35" t="n">
        <v>0.0025</v>
      </c>
      <c r="K54" s="35" t="n">
        <v>0.015</v>
      </c>
      <c r="L54" s="31"/>
    </row>
    <row r="55" customFormat="false" ht="14" hidden="false" customHeight="false" outlineLevel="0" collapsed="false">
      <c r="A55" s="31" t="s">
        <v>119</v>
      </c>
      <c r="B55" s="31" t="s">
        <v>120</v>
      </c>
      <c r="C55" s="32" t="n">
        <v>5.04</v>
      </c>
      <c r="D55" s="33" t="n">
        <v>2.07</v>
      </c>
      <c r="E55" s="33" t="n">
        <v>1.44</v>
      </c>
      <c r="F55" s="33" t="n">
        <v>0.74</v>
      </c>
      <c r="G55" s="33" t="n">
        <v>1.23</v>
      </c>
      <c r="H55" s="33" t="n">
        <v>2.36</v>
      </c>
      <c r="I55" s="34" t="n">
        <v>2.14666666666667</v>
      </c>
      <c r="J55" s="35" t="n">
        <v>0.0003</v>
      </c>
      <c r="K55" s="35" t="n">
        <v>0.0029</v>
      </c>
      <c r="L55" s="31"/>
    </row>
    <row r="56" customFormat="false" ht="14" hidden="false" customHeight="false" outlineLevel="0" collapsed="false">
      <c r="A56" s="26" t="s">
        <v>121</v>
      </c>
      <c r="B56" s="26" t="s">
        <v>122</v>
      </c>
      <c r="C56" s="27" t="n">
        <v>2.30790181284678</v>
      </c>
      <c r="D56" s="28" t="n">
        <v>1.59010883913328</v>
      </c>
      <c r="E56" s="28" t="n">
        <v>3.59713573860005</v>
      </c>
      <c r="F56" s="28" t="n">
        <v>3.44510564360106</v>
      </c>
      <c r="G56" s="28" t="n">
        <v>1.1039283833465</v>
      </c>
      <c r="H56" s="28" t="n">
        <v>0.575071455896436</v>
      </c>
      <c r="I56" s="29" t="n">
        <v>2.10320864557068</v>
      </c>
      <c r="J56" s="30" t="n">
        <v>0.000262534984674</v>
      </c>
      <c r="K56" s="30" t="n">
        <v>0.00258448200977331</v>
      </c>
      <c r="L56" s="26"/>
    </row>
    <row r="57" customFormat="false" ht="14" hidden="false" customHeight="false" outlineLevel="0" collapsed="false">
      <c r="A57" s="26" t="s">
        <v>123</v>
      </c>
      <c r="B57" s="26" t="s">
        <v>124</v>
      </c>
      <c r="C57" s="27" t="n">
        <v>1.98297524871894</v>
      </c>
      <c r="D57" s="28" t="n">
        <v>1.93706550065074</v>
      </c>
      <c r="E57" s="28" t="n">
        <v>2.84752269698173</v>
      </c>
      <c r="F57" s="28" t="n">
        <v>3.06007608360168</v>
      </c>
      <c r="G57" s="28" t="n">
        <v>1.76342278188101</v>
      </c>
      <c r="H57" s="28" t="n">
        <v>1.01566618967454</v>
      </c>
      <c r="I57" s="29" t="n">
        <v>2.10112141691811</v>
      </c>
      <c r="J57" s="30" t="n">
        <v>2.77905696675768E-007</v>
      </c>
      <c r="K57" s="30" t="n">
        <v>1.08754679812968E-005</v>
      </c>
      <c r="L57" s="26"/>
    </row>
    <row r="58" customFormat="false" ht="14" hidden="false" customHeight="false" outlineLevel="0" collapsed="false">
      <c r="A58" s="26" t="s">
        <v>125</v>
      </c>
      <c r="B58" s="26" t="s">
        <v>126</v>
      </c>
      <c r="C58" s="27" t="n">
        <v>2.89058201420903</v>
      </c>
      <c r="D58" s="28" t="n">
        <v>1.63967171103693</v>
      </c>
      <c r="E58" s="28" t="n">
        <v>3.30648013252511</v>
      </c>
      <c r="F58" s="28" t="n">
        <v>3.57800180226528</v>
      </c>
      <c r="G58" s="28" t="n">
        <v>1.45686539693436</v>
      </c>
      <c r="H58" s="28" t="n">
        <v>1.23329680786933</v>
      </c>
      <c r="I58" s="29" t="n">
        <v>2.35081631080667</v>
      </c>
      <c r="J58" s="30" t="n">
        <v>1.15388676470208E-005</v>
      </c>
      <c r="K58" s="30" t="n">
        <v>0.00021769629773198</v>
      </c>
      <c r="L58" s="26"/>
    </row>
    <row r="59" customFormat="false" ht="14" hidden="false" customHeight="false" outlineLevel="0" collapsed="false">
      <c r="A59" s="31" t="s">
        <v>127</v>
      </c>
      <c r="B59" s="31" t="s">
        <v>128</v>
      </c>
      <c r="C59" s="32" t="n">
        <v>1.75</v>
      </c>
      <c r="D59" s="33" t="n">
        <v>3.65</v>
      </c>
      <c r="E59" s="33" t="n">
        <v>3.94</v>
      </c>
      <c r="F59" s="33" t="n">
        <v>2.37</v>
      </c>
      <c r="G59" s="33" t="n">
        <v>2.05</v>
      </c>
      <c r="H59" s="33" t="n">
        <v>1.15</v>
      </c>
      <c r="I59" s="34" t="n">
        <v>2.485</v>
      </c>
      <c r="J59" s="35" t="n">
        <v>0.0008</v>
      </c>
      <c r="K59" s="35" t="n">
        <v>0.0063</v>
      </c>
      <c r="L59" s="31" t="s">
        <v>129</v>
      </c>
    </row>
    <row r="60" customFormat="false" ht="14" hidden="false" customHeight="false" outlineLevel="0" collapsed="false">
      <c r="A60" s="31" t="s">
        <v>130</v>
      </c>
      <c r="B60" s="31" t="s">
        <v>131</v>
      </c>
      <c r="C60" s="32" t="n">
        <v>3.49</v>
      </c>
      <c r="D60" s="33" t="n">
        <v>2.17</v>
      </c>
      <c r="E60" s="33" t="n">
        <v>4.09</v>
      </c>
      <c r="F60" s="33" t="n">
        <v>4.89</v>
      </c>
      <c r="G60" s="33" t="n">
        <v>2.65</v>
      </c>
      <c r="H60" s="33" t="n">
        <v>1.36</v>
      </c>
      <c r="I60" s="34" t="n">
        <v>3.10833333333333</v>
      </c>
      <c r="J60" s="35" t="n">
        <v>4.5E-006</v>
      </c>
      <c r="K60" s="35" t="n">
        <v>0.0001</v>
      </c>
      <c r="L60" s="31"/>
    </row>
    <row r="61" customFormat="false" ht="14" hidden="false" customHeight="false" outlineLevel="0" collapsed="false">
      <c r="A61" s="31" t="s">
        <v>132</v>
      </c>
      <c r="B61" s="31" t="s">
        <v>133</v>
      </c>
      <c r="C61" s="32" t="n">
        <v>2.02</v>
      </c>
      <c r="D61" s="33" t="n">
        <v>1.66</v>
      </c>
      <c r="E61" s="33" t="n">
        <v>3.62</v>
      </c>
      <c r="F61" s="33" t="n">
        <v>4.26</v>
      </c>
      <c r="G61" s="33" t="n">
        <v>4.51</v>
      </c>
      <c r="H61" s="33" t="n">
        <v>0.32</v>
      </c>
      <c r="I61" s="34" t="n">
        <v>2.73166666666667</v>
      </c>
      <c r="J61" s="35" t="n">
        <v>0.0075</v>
      </c>
      <c r="K61" s="35" t="n">
        <v>0.036</v>
      </c>
      <c r="L61" s="31"/>
    </row>
    <row r="62" customFormat="false" ht="14" hidden="false" customHeight="false" outlineLevel="0" collapsed="false">
      <c r="A62" s="31" t="s">
        <v>134</v>
      </c>
      <c r="B62" s="31" t="s">
        <v>135</v>
      </c>
      <c r="C62" s="32" t="n">
        <v>1.43</v>
      </c>
      <c r="D62" s="33" t="n">
        <v>1.84</v>
      </c>
      <c r="E62" s="33" t="n">
        <v>3.31</v>
      </c>
      <c r="F62" s="33" t="n">
        <v>2.09</v>
      </c>
      <c r="G62" s="33" t="n">
        <v>3.48</v>
      </c>
      <c r="H62" s="33" t="n">
        <v>0.78</v>
      </c>
      <c r="I62" s="34" t="n">
        <v>2.155</v>
      </c>
      <c r="J62" s="35" t="n">
        <v>0.0036</v>
      </c>
      <c r="K62" s="35" t="n">
        <v>0.02</v>
      </c>
      <c r="L62" s="31"/>
    </row>
    <row r="63" customFormat="false" ht="14" hidden="false" customHeight="false" outlineLevel="0" collapsed="false">
      <c r="A63" s="31" t="s">
        <v>136</v>
      </c>
      <c r="B63" s="31" t="s">
        <v>137</v>
      </c>
      <c r="C63" s="32" t="n">
        <v>3.73</v>
      </c>
      <c r="D63" s="33" t="n">
        <v>3.54</v>
      </c>
      <c r="E63" s="33" t="n">
        <v>7.38</v>
      </c>
      <c r="F63" s="33" t="n">
        <v>6.37</v>
      </c>
      <c r="G63" s="33" t="n">
        <v>3.14</v>
      </c>
      <c r="H63" s="33" t="n">
        <v>0.93</v>
      </c>
      <c r="I63" s="34" t="n">
        <v>4.18166666666667</v>
      </c>
      <c r="J63" s="35" t="n">
        <v>4.2E-005</v>
      </c>
      <c r="K63" s="35" t="n">
        <v>0.00061</v>
      </c>
      <c r="L63" s="31"/>
    </row>
    <row r="64" customFormat="false" ht="14" hidden="false" customHeight="false" outlineLevel="0" collapsed="false">
      <c r="A64" s="31" t="s">
        <v>138</v>
      </c>
      <c r="B64" s="31" t="s">
        <v>139</v>
      </c>
      <c r="C64" s="32" t="n">
        <v>2.15</v>
      </c>
      <c r="D64" s="33" t="n">
        <v>2.25</v>
      </c>
      <c r="E64" s="33" t="n">
        <v>4.56</v>
      </c>
      <c r="F64" s="33" t="n">
        <v>1.61</v>
      </c>
      <c r="G64" s="33" t="n">
        <v>2.21</v>
      </c>
      <c r="H64" s="33" t="n">
        <v>0.67</v>
      </c>
      <c r="I64" s="34" t="n">
        <v>2.24166666666667</v>
      </c>
      <c r="J64" s="35" t="n">
        <v>0.0007</v>
      </c>
      <c r="K64" s="35" t="n">
        <v>0.0057</v>
      </c>
      <c r="L64" s="31"/>
    </row>
    <row r="65" customFormat="false" ht="14" hidden="false" customHeight="false" outlineLevel="0" collapsed="false">
      <c r="A65" s="31" t="s">
        <v>140</v>
      </c>
      <c r="B65" s="31" t="s">
        <v>141</v>
      </c>
      <c r="C65" s="32" t="n">
        <v>1.53</v>
      </c>
      <c r="D65" s="33" t="n">
        <v>1.74</v>
      </c>
      <c r="E65" s="33" t="n">
        <v>3.29</v>
      </c>
      <c r="F65" s="33" t="n">
        <v>3.3</v>
      </c>
      <c r="G65" s="33" t="n">
        <v>1.84</v>
      </c>
      <c r="H65" s="33" t="n">
        <v>0.98</v>
      </c>
      <c r="I65" s="34" t="n">
        <v>2.11333333333333</v>
      </c>
      <c r="J65" s="35" t="n">
        <v>1.8E-005</v>
      </c>
      <c r="K65" s="35" t="n">
        <v>0.00031</v>
      </c>
      <c r="L65" s="31"/>
    </row>
    <row r="66" customFormat="false" ht="14" hidden="false" customHeight="false" outlineLevel="0" collapsed="false">
      <c r="A66" s="31" t="s">
        <v>142</v>
      </c>
      <c r="B66" s="31" t="s">
        <v>143</v>
      </c>
      <c r="C66" s="32" t="n">
        <v>1.55</v>
      </c>
      <c r="D66" s="33" t="n">
        <v>2.37</v>
      </c>
      <c r="E66" s="33" t="n">
        <v>5.5</v>
      </c>
      <c r="F66" s="33" t="n">
        <v>3.89</v>
      </c>
      <c r="G66" s="33" t="n">
        <v>2.08</v>
      </c>
      <c r="H66" s="33" t="n">
        <v>2.14</v>
      </c>
      <c r="I66" s="34" t="n">
        <v>2.92166666666667</v>
      </c>
      <c r="J66" s="35" t="n">
        <v>6.1E-005</v>
      </c>
      <c r="K66" s="35" t="n">
        <v>0.00083</v>
      </c>
      <c r="L66" s="31"/>
    </row>
    <row r="67" customFormat="false" ht="14" hidden="false" customHeight="false" outlineLevel="0" collapsed="false">
      <c r="A67" s="31" t="s">
        <v>144</v>
      </c>
      <c r="B67" s="31" t="s">
        <v>145</v>
      </c>
      <c r="C67" s="32" t="n">
        <v>0.99</v>
      </c>
      <c r="D67" s="33" t="n">
        <v>1.12</v>
      </c>
      <c r="E67" s="33" t="n">
        <v>1.72</v>
      </c>
      <c r="F67" s="33" t="n">
        <v>5.49</v>
      </c>
      <c r="G67" s="33" t="n">
        <v>4.39</v>
      </c>
      <c r="H67" s="33" t="n">
        <v>0.42</v>
      </c>
      <c r="I67" s="34" t="n">
        <v>2.355</v>
      </c>
      <c r="J67" s="35" t="n">
        <v>0.0043</v>
      </c>
      <c r="K67" s="35" t="n">
        <v>0.023</v>
      </c>
      <c r="L67" s="31"/>
    </row>
    <row r="68" customFormat="false" ht="14" hidden="false" customHeight="false" outlineLevel="0" collapsed="false">
      <c r="A68" s="31" t="s">
        <v>146</v>
      </c>
      <c r="B68" s="31" t="s">
        <v>147</v>
      </c>
      <c r="C68" s="32" t="n">
        <v>3.12</v>
      </c>
      <c r="D68" s="33" t="n">
        <v>2.66</v>
      </c>
      <c r="E68" s="33" t="n">
        <v>7.17</v>
      </c>
      <c r="F68" s="33" t="n">
        <v>6.09</v>
      </c>
      <c r="G68" s="33" t="n">
        <v>5.97</v>
      </c>
      <c r="H68" s="33" t="n">
        <v>2.79</v>
      </c>
      <c r="I68" s="34" t="n">
        <v>4.63333333333333</v>
      </c>
      <c r="J68" s="35" t="n">
        <v>8.4E-009</v>
      </c>
      <c r="K68" s="35" t="n">
        <v>6.3E-007</v>
      </c>
      <c r="L68" s="31"/>
    </row>
    <row r="69" customFormat="false" ht="14" hidden="false" customHeight="false" outlineLevel="0" collapsed="false">
      <c r="A69" s="31" t="s">
        <v>148</v>
      </c>
      <c r="B69" s="31" t="s">
        <v>149</v>
      </c>
      <c r="C69" s="32" t="n">
        <v>3.46</v>
      </c>
      <c r="D69" s="33" t="n">
        <v>2.84</v>
      </c>
      <c r="E69" s="33" t="n">
        <v>3.72</v>
      </c>
      <c r="F69" s="33" t="n">
        <v>2.18</v>
      </c>
      <c r="G69" s="33" t="n">
        <v>3.41</v>
      </c>
      <c r="H69" s="33" t="n">
        <v>1.58</v>
      </c>
      <c r="I69" s="34" t="n">
        <v>2.865</v>
      </c>
      <c r="J69" s="35" t="n">
        <v>9.5E-005</v>
      </c>
      <c r="K69" s="35" t="n">
        <v>0.0012</v>
      </c>
      <c r="L69" s="31"/>
    </row>
    <row r="70" s="36" customFormat="true" ht="14" hidden="false" customHeight="false" outlineLevel="0" collapsed="false">
      <c r="A70" s="31" t="s">
        <v>150</v>
      </c>
      <c r="B70" s="31" t="s">
        <v>151</v>
      </c>
      <c r="C70" s="32" t="n">
        <v>0.102</v>
      </c>
      <c r="D70" s="33" t="n">
        <v>0.276</v>
      </c>
      <c r="E70" s="33" t="n">
        <v>0.103</v>
      </c>
      <c r="F70" s="33" t="n">
        <v>0.054</v>
      </c>
      <c r="G70" s="33" t="n">
        <v>0.257</v>
      </c>
      <c r="H70" s="33" t="n">
        <v>0.335</v>
      </c>
      <c r="I70" s="34" t="n">
        <v>0.187833333333333</v>
      </c>
      <c r="J70" s="35" t="n">
        <v>0.006</v>
      </c>
      <c r="K70" s="35" t="n">
        <v>0.032</v>
      </c>
      <c r="L70" s="31" t="s">
        <v>152</v>
      </c>
    </row>
    <row r="71" s="36" customFormat="true" ht="14" hidden="false" customHeight="false" outlineLevel="0" collapsed="false">
      <c r="A71" s="31" t="s">
        <v>153</v>
      </c>
      <c r="B71" s="31" t="s">
        <v>154</v>
      </c>
      <c r="C71" s="32" t="n">
        <v>0.4</v>
      </c>
      <c r="D71" s="33" t="n">
        <v>0.45</v>
      </c>
      <c r="E71" s="33" t="n">
        <v>0.36</v>
      </c>
      <c r="F71" s="33" t="n">
        <v>0.33</v>
      </c>
      <c r="G71" s="33" t="n">
        <v>0.39</v>
      </c>
      <c r="H71" s="33" t="n">
        <v>0.44</v>
      </c>
      <c r="I71" s="34" t="n">
        <v>0.395</v>
      </c>
      <c r="J71" s="35" t="n">
        <v>0</v>
      </c>
      <c r="K71" s="35" t="n">
        <v>2E-005</v>
      </c>
      <c r="L71" s="31"/>
    </row>
    <row r="72" s="36" customFormat="true" ht="14" hidden="false" customHeight="false" outlineLevel="0" collapsed="false">
      <c r="A72" s="31" t="s">
        <v>155</v>
      </c>
      <c r="B72" s="31" t="s">
        <v>156</v>
      </c>
      <c r="C72" s="32" t="n">
        <v>0.5</v>
      </c>
      <c r="D72" s="33" t="n">
        <v>0.61</v>
      </c>
      <c r="E72" s="33" t="n">
        <v>0.34</v>
      </c>
      <c r="F72" s="33" t="n">
        <v>0.29</v>
      </c>
      <c r="G72" s="33" t="n">
        <v>0.58</v>
      </c>
      <c r="H72" s="33" t="n">
        <v>0.27</v>
      </c>
      <c r="I72" s="34" t="n">
        <v>0.431666666666667</v>
      </c>
      <c r="J72" s="35" t="n">
        <v>0.003884</v>
      </c>
      <c r="K72" s="35" t="n">
        <v>0.021466</v>
      </c>
      <c r="L72" s="31"/>
    </row>
    <row r="73" s="36" customFormat="true" ht="14" hidden="false" customHeight="false" outlineLevel="0" collapsed="false">
      <c r="A73" s="31" t="s">
        <v>157</v>
      </c>
      <c r="B73" s="31" t="s">
        <v>158</v>
      </c>
      <c r="C73" s="32" t="n">
        <v>15.23</v>
      </c>
      <c r="D73" s="33" t="n">
        <v>17.46</v>
      </c>
      <c r="E73" s="33" t="n">
        <v>38.93</v>
      </c>
      <c r="F73" s="33" t="n">
        <v>29.96</v>
      </c>
      <c r="G73" s="33" t="n">
        <v>21.07</v>
      </c>
      <c r="H73" s="33" t="n">
        <v>5.62</v>
      </c>
      <c r="I73" s="34" t="n">
        <v>21.3783333333333</v>
      </c>
      <c r="J73" s="35" t="n">
        <v>5.3E-010</v>
      </c>
      <c r="K73" s="35" t="n">
        <v>5.7E-008</v>
      </c>
      <c r="L73" s="31"/>
    </row>
    <row r="74" s="36" customFormat="true" ht="14" hidden="false" customHeight="false" outlineLevel="0" collapsed="false">
      <c r="A74" s="31" t="s">
        <v>159</v>
      </c>
      <c r="B74" s="31" t="s">
        <v>160</v>
      </c>
      <c r="C74" s="32" t="n">
        <v>2.35</v>
      </c>
      <c r="D74" s="33" t="n">
        <v>1.23</v>
      </c>
      <c r="E74" s="33" t="n">
        <v>2.94</v>
      </c>
      <c r="F74" s="33" t="n">
        <v>4.12</v>
      </c>
      <c r="G74" s="33" t="n">
        <v>0.25</v>
      </c>
      <c r="H74" s="33" t="n">
        <v>2.06</v>
      </c>
      <c r="I74" s="34" t="n">
        <v>2.15833333333333</v>
      </c>
      <c r="J74" s="35" t="n">
        <v>0.003846</v>
      </c>
      <c r="K74" s="35" t="n">
        <v>0.021292</v>
      </c>
      <c r="L74" s="31"/>
    </row>
    <row r="75" s="36" customFormat="true" ht="14" hidden="false" customHeight="false" outlineLevel="0" collapsed="false">
      <c r="A75" s="31" t="s">
        <v>161</v>
      </c>
      <c r="B75" s="31" t="s">
        <v>162</v>
      </c>
      <c r="C75" s="32" t="n">
        <v>1.06</v>
      </c>
      <c r="D75" s="33" t="n">
        <v>1.85</v>
      </c>
      <c r="E75" s="33" t="n">
        <v>5.09</v>
      </c>
      <c r="F75" s="33" t="n">
        <v>3.66</v>
      </c>
      <c r="G75" s="33" t="n">
        <v>2.19</v>
      </c>
      <c r="H75" s="33" t="n">
        <v>0.6</v>
      </c>
      <c r="I75" s="34" t="n">
        <v>2.40833333333333</v>
      </c>
      <c r="J75" s="35" t="n">
        <v>0.0018</v>
      </c>
      <c r="K75" s="35" t="n">
        <v>0.0118</v>
      </c>
      <c r="L75" s="31"/>
    </row>
    <row r="76" customFormat="false" ht="14" hidden="false" customHeight="false" outlineLevel="0" collapsed="false">
      <c r="A76" s="31" t="s">
        <v>163</v>
      </c>
      <c r="B76" s="31" t="s">
        <v>164</v>
      </c>
      <c r="C76" s="32" t="n">
        <v>5.66</v>
      </c>
      <c r="D76" s="33" t="n">
        <v>4.34</v>
      </c>
      <c r="E76" s="33" t="n">
        <v>1.04</v>
      </c>
      <c r="F76" s="33" t="n">
        <v>0.66</v>
      </c>
      <c r="G76" s="33" t="n">
        <v>0.44</v>
      </c>
      <c r="H76" s="28" t="n">
        <v>1</v>
      </c>
      <c r="I76" s="34" t="n">
        <v>2.19</v>
      </c>
      <c r="J76" s="35" t="n">
        <v>0.0025</v>
      </c>
      <c r="K76" s="35" t="n">
        <v>0.015</v>
      </c>
      <c r="L76" s="26" t="s">
        <v>165</v>
      </c>
    </row>
    <row r="77" customFormat="false" ht="14" hidden="false" customHeight="false" outlineLevel="0" collapsed="false">
      <c r="A77" s="31" t="s">
        <v>166</v>
      </c>
      <c r="B77" s="31" t="s">
        <v>167</v>
      </c>
      <c r="C77" s="32" t="n">
        <v>2.51</v>
      </c>
      <c r="D77" s="33" t="n">
        <v>1.99</v>
      </c>
      <c r="E77" s="33" t="n">
        <v>1.48</v>
      </c>
      <c r="F77" s="33" t="n">
        <v>1.73</v>
      </c>
      <c r="G77" s="33" t="n">
        <v>2.31</v>
      </c>
      <c r="H77" s="33" t="n">
        <v>1.87</v>
      </c>
      <c r="I77" s="34" t="n">
        <v>1.98166666666667</v>
      </c>
      <c r="J77" s="35" t="n">
        <v>0.00014</v>
      </c>
      <c r="K77" s="35" t="n">
        <v>0.0016</v>
      </c>
      <c r="L77" s="31"/>
    </row>
    <row r="78" customFormat="false" ht="14" hidden="false" customHeight="false" outlineLevel="0" collapsed="false">
      <c r="A78" s="31" t="s">
        <v>168</v>
      </c>
      <c r="B78" s="31" t="s">
        <v>169</v>
      </c>
      <c r="C78" s="32" t="n">
        <v>1.86</v>
      </c>
      <c r="D78" s="33" t="n">
        <v>2.25</v>
      </c>
      <c r="E78" s="33" t="n">
        <v>2.57</v>
      </c>
      <c r="F78" s="33" t="n">
        <v>2.13</v>
      </c>
      <c r="G78" s="33" t="n">
        <v>2.45</v>
      </c>
      <c r="H78" s="33" t="n">
        <v>1.76</v>
      </c>
      <c r="I78" s="34" t="n">
        <v>2.17</v>
      </c>
      <c r="J78" s="35" t="n">
        <v>0</v>
      </c>
      <c r="K78" s="35" t="n">
        <v>0</v>
      </c>
      <c r="L78" s="31"/>
    </row>
    <row r="79" customFormat="false" ht="14" hidden="false" customHeight="false" outlineLevel="0" collapsed="false">
      <c r="A79" s="31" t="s">
        <v>170</v>
      </c>
      <c r="B79" s="31" t="s">
        <v>171</v>
      </c>
      <c r="C79" s="32" t="n">
        <v>13.85</v>
      </c>
      <c r="D79" s="33" t="n">
        <v>9.48</v>
      </c>
      <c r="E79" s="28" t="n">
        <v>1</v>
      </c>
      <c r="F79" s="28" t="n">
        <v>1</v>
      </c>
      <c r="G79" s="28" t="n">
        <v>1</v>
      </c>
      <c r="H79" s="33" t="n">
        <v>3.71</v>
      </c>
      <c r="I79" s="34" t="n">
        <v>5.00666666666667</v>
      </c>
      <c r="J79" s="35" t="n">
        <v>0.012</v>
      </c>
      <c r="K79" s="35" t="n">
        <v>0.051</v>
      </c>
      <c r="L79" s="31"/>
    </row>
    <row r="80" customFormat="false" ht="14" hidden="false" customHeight="false" outlineLevel="0" collapsed="false">
      <c r="A80" s="31" t="s">
        <v>172</v>
      </c>
      <c r="B80" s="31" t="s">
        <v>173</v>
      </c>
      <c r="C80" s="32" t="n">
        <v>1.45</v>
      </c>
      <c r="D80" s="33" t="n">
        <v>2.41</v>
      </c>
      <c r="E80" s="33" t="n">
        <v>3.42</v>
      </c>
      <c r="F80" s="33" t="n">
        <v>1.88</v>
      </c>
      <c r="G80" s="33" t="n">
        <v>1.5</v>
      </c>
      <c r="H80" s="33" t="n">
        <v>1.94</v>
      </c>
      <c r="I80" s="34" t="n">
        <v>2.1</v>
      </c>
      <c r="J80" s="35" t="n">
        <v>5E-005</v>
      </c>
      <c r="K80" s="35" t="n">
        <v>0.0007</v>
      </c>
      <c r="L80" s="31"/>
    </row>
    <row r="81" s="36" customFormat="true" ht="14" hidden="false" customHeight="false" outlineLevel="0" collapsed="false">
      <c r="A81" s="31" t="s">
        <v>174</v>
      </c>
      <c r="B81" s="31" t="s">
        <v>175</v>
      </c>
      <c r="C81" s="32" t="n">
        <v>3.71</v>
      </c>
      <c r="D81" s="33" t="n">
        <v>1.77</v>
      </c>
      <c r="E81" s="33" t="n">
        <v>5.18</v>
      </c>
      <c r="F81" s="33" t="n">
        <v>6.41</v>
      </c>
      <c r="G81" s="33" t="n">
        <v>1.49</v>
      </c>
      <c r="H81" s="33" t="n">
        <v>1.87</v>
      </c>
      <c r="I81" s="34" t="n">
        <v>3.405</v>
      </c>
      <c r="J81" s="35" t="n">
        <v>1.4E-007</v>
      </c>
      <c r="K81" s="35" t="n">
        <v>6.3E-006</v>
      </c>
      <c r="L81" s="31" t="s">
        <v>176</v>
      </c>
    </row>
    <row r="82" s="36" customFormat="true" ht="14" hidden="false" customHeight="false" outlineLevel="0" collapsed="false">
      <c r="A82" s="31" t="s">
        <v>177</v>
      </c>
      <c r="B82" s="31" t="s">
        <v>178</v>
      </c>
      <c r="C82" s="32" t="n">
        <v>1.33</v>
      </c>
      <c r="D82" s="33" t="n">
        <v>1.83</v>
      </c>
      <c r="E82" s="33" t="n">
        <v>1.41</v>
      </c>
      <c r="F82" s="33" t="n">
        <v>4.77</v>
      </c>
      <c r="G82" s="33" t="n">
        <v>2.69</v>
      </c>
      <c r="H82" s="33" t="n">
        <v>0.97</v>
      </c>
      <c r="I82" s="34" t="n">
        <v>2.16666666666667</v>
      </c>
      <c r="J82" s="35" t="n">
        <v>0.0029</v>
      </c>
      <c r="K82" s="35" t="n">
        <v>0.017</v>
      </c>
      <c r="L82" s="31"/>
    </row>
    <row r="83" s="36" customFormat="true" ht="14" hidden="false" customHeight="false" outlineLevel="0" collapsed="false">
      <c r="A83" s="31" t="s">
        <v>179</v>
      </c>
      <c r="B83" s="31" t="s">
        <v>180</v>
      </c>
      <c r="C83" s="32" t="n">
        <v>2.39</v>
      </c>
      <c r="D83" s="33" t="n">
        <v>1.31</v>
      </c>
      <c r="E83" s="33" t="n">
        <v>3.42</v>
      </c>
      <c r="F83" s="33" t="n">
        <v>4.44</v>
      </c>
      <c r="G83" s="33" t="n">
        <v>1.09</v>
      </c>
      <c r="H83" s="33" t="n">
        <v>1</v>
      </c>
      <c r="I83" s="34" t="n">
        <v>2.275</v>
      </c>
      <c r="J83" s="35" t="n">
        <v>0.00012</v>
      </c>
      <c r="K83" s="35" t="n">
        <v>0.0014</v>
      </c>
      <c r="L83" s="31"/>
    </row>
    <row r="84" s="36" customFormat="true" ht="14" hidden="false" customHeight="false" outlineLevel="0" collapsed="false">
      <c r="A84" s="31" t="s">
        <v>181</v>
      </c>
      <c r="B84" s="31" t="s">
        <v>182</v>
      </c>
      <c r="C84" s="32" t="n">
        <v>1.01</v>
      </c>
      <c r="D84" s="33" t="n">
        <v>1.75</v>
      </c>
      <c r="E84" s="33" t="n">
        <v>3.7</v>
      </c>
      <c r="F84" s="33" t="n">
        <v>8.25</v>
      </c>
      <c r="G84" s="33" t="n">
        <v>5.25</v>
      </c>
      <c r="H84" s="33" t="n">
        <v>0.36</v>
      </c>
      <c r="I84" s="34" t="n">
        <v>3.38666666666667</v>
      </c>
      <c r="J84" s="35" t="n">
        <v>0.0022</v>
      </c>
      <c r="K84" s="35" t="n">
        <v>0.014</v>
      </c>
      <c r="L84" s="31"/>
    </row>
    <row r="85" s="36" customFormat="true" ht="14" hidden="false" customHeight="false" outlineLevel="0" collapsed="false">
      <c r="A85" s="31" t="s">
        <v>183</v>
      </c>
      <c r="B85" s="31" t="s">
        <v>184</v>
      </c>
      <c r="C85" s="32" t="n">
        <v>1.67</v>
      </c>
      <c r="D85" s="33" t="n">
        <v>1.86</v>
      </c>
      <c r="E85" s="33" t="n">
        <v>1.56</v>
      </c>
      <c r="F85" s="33" t="n">
        <v>9.84</v>
      </c>
      <c r="G85" s="33" t="n">
        <v>3.92</v>
      </c>
      <c r="H85" s="33" t="n">
        <v>0.96</v>
      </c>
      <c r="I85" s="34" t="n">
        <v>3.30166666666667</v>
      </c>
      <c r="J85" s="35" t="n">
        <v>0.00018</v>
      </c>
      <c r="K85" s="35" t="n">
        <v>0.0019</v>
      </c>
      <c r="L85" s="31"/>
    </row>
    <row r="86" s="36" customFormat="true" ht="14" hidden="false" customHeight="false" outlineLevel="0" collapsed="false">
      <c r="A86" s="31" t="s">
        <v>185</v>
      </c>
      <c r="B86" s="31" t="s">
        <v>186</v>
      </c>
      <c r="C86" s="32" t="n">
        <v>1.24</v>
      </c>
      <c r="D86" s="33" t="n">
        <v>1.37</v>
      </c>
      <c r="E86" s="33" t="n">
        <v>1.77</v>
      </c>
      <c r="F86" s="33" t="n">
        <v>5.95</v>
      </c>
      <c r="G86" s="33" t="n">
        <v>3.53</v>
      </c>
      <c r="H86" s="33" t="n">
        <v>1.07</v>
      </c>
      <c r="I86" s="34" t="n">
        <v>2.48833333333333</v>
      </c>
      <c r="J86" s="35" t="n">
        <v>0.0004</v>
      </c>
      <c r="K86" s="35" t="n">
        <v>0.0036</v>
      </c>
      <c r="L86" s="31"/>
    </row>
    <row r="87" s="36" customFormat="true" ht="14" hidden="false" customHeight="false" outlineLevel="0" collapsed="false">
      <c r="A87" s="31" t="s">
        <v>187</v>
      </c>
      <c r="B87" s="31" t="s">
        <v>188</v>
      </c>
      <c r="C87" s="32" t="n">
        <v>0.8</v>
      </c>
      <c r="D87" s="33" t="n">
        <v>1.08</v>
      </c>
      <c r="E87" s="33" t="n">
        <v>1.04</v>
      </c>
      <c r="F87" s="33" t="n">
        <v>8.05</v>
      </c>
      <c r="G87" s="33" t="n">
        <v>2.99</v>
      </c>
      <c r="H87" s="33" t="n">
        <v>0.9</v>
      </c>
      <c r="I87" s="34" t="n">
        <v>2.47666666666667</v>
      </c>
      <c r="J87" s="35" t="n">
        <v>0.0045</v>
      </c>
      <c r="K87" s="35" t="n">
        <v>0.024</v>
      </c>
      <c r="L87" s="31"/>
    </row>
    <row r="88" s="36" customFormat="true" ht="14" hidden="false" customHeight="false" outlineLevel="0" collapsed="false">
      <c r="A88" s="31" t="s">
        <v>189</v>
      </c>
      <c r="B88" s="31" t="s">
        <v>190</v>
      </c>
      <c r="C88" s="32" t="n">
        <v>1.03</v>
      </c>
      <c r="D88" s="33" t="n">
        <v>1.41</v>
      </c>
      <c r="E88" s="33" t="n">
        <v>3.77</v>
      </c>
      <c r="F88" s="33" t="n">
        <v>10.22</v>
      </c>
      <c r="G88" s="33" t="n">
        <v>6.62</v>
      </c>
      <c r="H88" s="33" t="n">
        <v>1.1</v>
      </c>
      <c r="I88" s="34" t="n">
        <v>4.025</v>
      </c>
      <c r="J88" s="35" t="n">
        <v>0.00062</v>
      </c>
      <c r="K88" s="35" t="n">
        <v>0.0052</v>
      </c>
      <c r="L88" s="31"/>
    </row>
    <row r="89" s="36" customFormat="true" ht="14" hidden="false" customHeight="false" outlineLevel="0" collapsed="false">
      <c r="A89" s="31" t="s">
        <v>191</v>
      </c>
      <c r="B89" s="31" t="s">
        <v>192</v>
      </c>
      <c r="C89" s="32" t="n">
        <v>1.77</v>
      </c>
      <c r="D89" s="33" t="n">
        <v>1.78</v>
      </c>
      <c r="E89" s="33" t="n">
        <v>2.5</v>
      </c>
      <c r="F89" s="33" t="n">
        <v>4.45</v>
      </c>
      <c r="G89" s="33" t="n">
        <v>3.23</v>
      </c>
      <c r="H89" s="33" t="n">
        <v>0.81</v>
      </c>
      <c r="I89" s="34" t="n">
        <v>2.42333333333333</v>
      </c>
      <c r="J89" s="35" t="n">
        <v>1.5E-005</v>
      </c>
      <c r="K89" s="35" t="n">
        <v>0.00027</v>
      </c>
      <c r="L89" s="31"/>
    </row>
    <row r="90" s="36" customFormat="true" ht="14" hidden="false" customHeight="false" outlineLevel="0" collapsed="false">
      <c r="A90" s="31" t="s">
        <v>193</v>
      </c>
      <c r="B90" s="31" t="s">
        <v>194</v>
      </c>
      <c r="C90" s="32" t="n">
        <v>1.9</v>
      </c>
      <c r="D90" s="33" t="n">
        <v>1.19</v>
      </c>
      <c r="E90" s="33" t="n">
        <v>2.76</v>
      </c>
      <c r="F90" s="33" t="n">
        <v>9.78</v>
      </c>
      <c r="G90" s="33" t="n">
        <v>3.79</v>
      </c>
      <c r="H90" s="33" t="n">
        <v>0.54</v>
      </c>
      <c r="I90" s="34" t="n">
        <v>3.32666666666667</v>
      </c>
      <c r="J90" s="35" t="n">
        <v>0.0042</v>
      </c>
      <c r="K90" s="35" t="n">
        <v>0.023</v>
      </c>
      <c r="L90" s="31"/>
    </row>
    <row r="91" s="36" customFormat="true" ht="14" hidden="false" customHeight="false" outlineLevel="0" collapsed="false">
      <c r="A91" s="31" t="s">
        <v>195</v>
      </c>
      <c r="B91" s="31" t="s">
        <v>196</v>
      </c>
      <c r="C91" s="32" t="n">
        <v>2.43</v>
      </c>
      <c r="D91" s="33" t="n">
        <v>1.56</v>
      </c>
      <c r="E91" s="33" t="n">
        <v>3.52</v>
      </c>
      <c r="F91" s="33" t="n">
        <v>6</v>
      </c>
      <c r="G91" s="33" t="n">
        <v>1.79</v>
      </c>
      <c r="H91" s="33" t="n">
        <v>0.97</v>
      </c>
      <c r="I91" s="34" t="n">
        <v>2.71166666666667</v>
      </c>
      <c r="J91" s="35" t="n">
        <v>1.4E-006</v>
      </c>
      <c r="K91" s="35" t="n">
        <v>3.9E-005</v>
      </c>
      <c r="L91" s="31"/>
    </row>
    <row r="92" s="36" customFormat="true" ht="14" hidden="false" customHeight="false" outlineLevel="0" collapsed="false">
      <c r="A92" s="31" t="s">
        <v>197</v>
      </c>
      <c r="B92" s="31" t="s">
        <v>198</v>
      </c>
      <c r="C92" s="32" t="n">
        <v>1.66</v>
      </c>
      <c r="D92" s="33" t="n">
        <v>2.9</v>
      </c>
      <c r="E92" s="33" t="n">
        <v>4</v>
      </c>
      <c r="F92" s="33" t="n">
        <v>11.66</v>
      </c>
      <c r="G92" s="33" t="n">
        <v>3.65</v>
      </c>
      <c r="H92" s="33" t="n">
        <v>1.33</v>
      </c>
      <c r="I92" s="34" t="n">
        <v>4.2</v>
      </c>
      <c r="J92" s="35" t="n">
        <v>0.0077</v>
      </c>
      <c r="K92" s="35" t="n">
        <v>0.036</v>
      </c>
      <c r="L92" s="31"/>
    </row>
    <row r="93" s="36" customFormat="true" ht="14" hidden="false" customHeight="false" outlineLevel="0" collapsed="false">
      <c r="A93" s="31" t="s">
        <v>199</v>
      </c>
      <c r="B93" s="31" t="s">
        <v>200</v>
      </c>
      <c r="C93" s="32" t="n">
        <v>2.86</v>
      </c>
      <c r="D93" s="33" t="n">
        <v>2.35</v>
      </c>
      <c r="E93" s="33" t="n">
        <v>0.56</v>
      </c>
      <c r="F93" s="33" t="n">
        <v>3.58</v>
      </c>
      <c r="G93" s="33" t="n">
        <v>3.83</v>
      </c>
      <c r="H93" s="33" t="n">
        <v>1.31</v>
      </c>
      <c r="I93" s="34" t="n">
        <v>2.415</v>
      </c>
      <c r="J93" s="35" t="n">
        <v>0.011</v>
      </c>
      <c r="K93" s="35" t="n">
        <v>0.048</v>
      </c>
      <c r="L93" s="31"/>
    </row>
    <row r="94" s="36" customFormat="true" ht="14" hidden="false" customHeight="false" outlineLevel="0" collapsed="false">
      <c r="A94" s="31" t="s">
        <v>201</v>
      </c>
      <c r="B94" s="31" t="s">
        <v>202</v>
      </c>
      <c r="C94" s="32" t="n">
        <v>6.14</v>
      </c>
      <c r="D94" s="33" t="n">
        <v>2.7</v>
      </c>
      <c r="E94" s="33" t="n">
        <v>2.37</v>
      </c>
      <c r="F94" s="33" t="n">
        <v>4.16</v>
      </c>
      <c r="G94" s="33" t="n">
        <v>4.73</v>
      </c>
      <c r="H94" s="33" t="n">
        <v>2.68</v>
      </c>
      <c r="I94" s="34" t="n">
        <v>3.79666666666667</v>
      </c>
      <c r="J94" s="35" t="n">
        <v>8.7E-009</v>
      </c>
      <c r="K94" s="35" t="n">
        <v>6.4E-007</v>
      </c>
      <c r="L94" s="31"/>
    </row>
    <row r="95" s="36" customFormat="true" ht="14" hidden="false" customHeight="false" outlineLevel="0" collapsed="false">
      <c r="A95" s="31" t="s">
        <v>203</v>
      </c>
      <c r="B95" s="31" t="s">
        <v>204</v>
      </c>
      <c r="C95" s="32" t="n">
        <v>2.69</v>
      </c>
      <c r="D95" s="33" t="n">
        <v>7.95</v>
      </c>
      <c r="E95" s="33" t="n">
        <v>4.63</v>
      </c>
      <c r="F95" s="33" t="n">
        <v>8.97</v>
      </c>
      <c r="G95" s="33" t="n">
        <v>5.99</v>
      </c>
      <c r="H95" s="33" t="n">
        <v>0.86</v>
      </c>
      <c r="I95" s="34" t="n">
        <v>5.18166666666667</v>
      </c>
      <c r="J95" s="35" t="n">
        <v>2.6E-005</v>
      </c>
      <c r="K95" s="35" t="n">
        <v>0.00042</v>
      </c>
      <c r="L95" s="31"/>
    </row>
    <row r="96" s="36" customFormat="true" ht="14" hidden="false" customHeight="false" outlineLevel="0" collapsed="false">
      <c r="A96" s="31" t="s">
        <v>205</v>
      </c>
      <c r="B96" s="31" t="s">
        <v>206</v>
      </c>
      <c r="C96" s="32" t="n">
        <v>4.95</v>
      </c>
      <c r="D96" s="33" t="n">
        <v>3.74</v>
      </c>
      <c r="E96" s="33" t="n">
        <v>5.16</v>
      </c>
      <c r="F96" s="33" t="n">
        <v>5.64</v>
      </c>
      <c r="G96" s="33" t="n">
        <v>5</v>
      </c>
      <c r="H96" s="33" t="n">
        <v>2.78</v>
      </c>
      <c r="I96" s="34" t="n">
        <v>4.545</v>
      </c>
      <c r="J96" s="35" t="n">
        <v>5.4E-015</v>
      </c>
      <c r="K96" s="35" t="n">
        <v>2.7E-012</v>
      </c>
      <c r="L96" s="31"/>
    </row>
    <row r="97" s="36" customFormat="true" ht="14" hidden="false" customHeight="false" outlineLevel="0" collapsed="false">
      <c r="A97" s="31" t="s">
        <v>207</v>
      </c>
      <c r="B97" s="31" t="s">
        <v>208</v>
      </c>
      <c r="C97" s="32" t="n">
        <v>4.88</v>
      </c>
      <c r="D97" s="33" t="n">
        <v>0.88</v>
      </c>
      <c r="E97" s="33" t="n">
        <v>4.97</v>
      </c>
      <c r="F97" s="33" t="n">
        <v>8.33</v>
      </c>
      <c r="G97" s="33" t="n">
        <v>1.64</v>
      </c>
      <c r="H97" s="33" t="n">
        <v>0.54</v>
      </c>
      <c r="I97" s="34" t="n">
        <v>3.54</v>
      </c>
      <c r="J97" s="35" t="n">
        <v>9.9E-005</v>
      </c>
      <c r="K97" s="35" t="n">
        <v>0.0012</v>
      </c>
      <c r="L97" s="31"/>
    </row>
    <row r="98" s="36" customFormat="true" ht="14" hidden="false" customHeight="false" outlineLevel="0" collapsed="false">
      <c r="A98" s="31" t="s">
        <v>209</v>
      </c>
      <c r="B98" s="31" t="s">
        <v>210</v>
      </c>
      <c r="C98" s="32" t="n">
        <v>1.44</v>
      </c>
      <c r="D98" s="33" t="n">
        <v>1.53</v>
      </c>
      <c r="E98" s="33" t="n">
        <v>2.57</v>
      </c>
      <c r="F98" s="33" t="n">
        <v>1.97</v>
      </c>
      <c r="G98" s="33" t="n">
        <v>2.66</v>
      </c>
      <c r="H98" s="33" t="n">
        <v>1.62</v>
      </c>
      <c r="I98" s="34" t="n">
        <v>1.965</v>
      </c>
      <c r="J98" s="35" t="n">
        <v>4.3E-005</v>
      </c>
      <c r="K98" s="35" t="n">
        <v>0.00062</v>
      </c>
      <c r="L98" s="31"/>
    </row>
    <row r="99" s="36" customFormat="true" ht="14" hidden="false" customHeight="false" outlineLevel="0" collapsed="false">
      <c r="A99" s="31" t="s">
        <v>211</v>
      </c>
      <c r="B99" s="31" t="s">
        <v>212</v>
      </c>
      <c r="C99" s="32" t="n">
        <v>0.13</v>
      </c>
      <c r="D99" s="33" t="n">
        <v>0.72</v>
      </c>
      <c r="E99" s="33" t="n">
        <v>0.17</v>
      </c>
      <c r="F99" s="33" t="n">
        <v>0.52</v>
      </c>
      <c r="G99" s="33" t="n">
        <v>0.29</v>
      </c>
      <c r="H99" s="33" t="n">
        <v>0.13</v>
      </c>
      <c r="I99" s="34" t="n">
        <v>0.326666666666667</v>
      </c>
      <c r="J99" s="35" t="n">
        <v>0.002</v>
      </c>
      <c r="K99" s="35" t="n">
        <v>0.011</v>
      </c>
      <c r="L99" s="31"/>
    </row>
    <row r="100" s="36" customFormat="true" ht="14" hidden="false" customHeight="false" outlineLevel="0" collapsed="false">
      <c r="A100" s="31" t="s">
        <v>213</v>
      </c>
      <c r="B100" s="31" t="s">
        <v>214</v>
      </c>
      <c r="C100" s="32" t="n">
        <v>2.36</v>
      </c>
      <c r="D100" s="33" t="n">
        <v>1.34</v>
      </c>
      <c r="E100" s="33" t="n">
        <v>3.01</v>
      </c>
      <c r="F100" s="33" t="n">
        <v>12.51</v>
      </c>
      <c r="G100" s="33" t="n">
        <v>2.26</v>
      </c>
      <c r="H100" s="33" t="n">
        <v>2.04</v>
      </c>
      <c r="I100" s="34" t="n">
        <v>3.92</v>
      </c>
      <c r="J100" s="35" t="n">
        <v>2.5E-005</v>
      </c>
      <c r="K100" s="35" t="n">
        <v>0.0004</v>
      </c>
      <c r="L100" s="31"/>
    </row>
    <row r="101" s="36" customFormat="true" ht="14" hidden="false" customHeight="false" outlineLevel="0" collapsed="false">
      <c r="A101" s="31" t="s">
        <v>215</v>
      </c>
      <c r="B101" s="31" t="s">
        <v>216</v>
      </c>
      <c r="C101" s="32" t="n">
        <v>81.34</v>
      </c>
      <c r="D101" s="33" t="n">
        <v>5.32</v>
      </c>
      <c r="E101" s="33" t="n">
        <v>163.51</v>
      </c>
      <c r="F101" s="33" t="n">
        <v>125.07</v>
      </c>
      <c r="G101" s="33" t="n">
        <v>16.03</v>
      </c>
      <c r="H101" s="33" t="n">
        <v>1.16</v>
      </c>
      <c r="I101" s="34" t="n">
        <v>65.405</v>
      </c>
      <c r="J101" s="35" t="n">
        <v>4.1E-009</v>
      </c>
      <c r="K101" s="35" t="n">
        <v>3.4E-007</v>
      </c>
      <c r="L101" s="31"/>
    </row>
    <row r="102" s="36" customFormat="true" ht="14" hidden="false" customHeight="false" outlineLevel="0" collapsed="false">
      <c r="A102" s="31" t="s">
        <v>217</v>
      </c>
      <c r="B102" s="31" t="s">
        <v>218</v>
      </c>
      <c r="C102" s="32" t="n">
        <v>7.04</v>
      </c>
      <c r="D102" s="33" t="n">
        <v>2.09</v>
      </c>
      <c r="E102" s="33" t="n">
        <v>6.67</v>
      </c>
      <c r="F102" s="33" t="n">
        <v>13.35</v>
      </c>
      <c r="G102" s="33" t="n">
        <v>1.99</v>
      </c>
      <c r="H102" s="33" t="n">
        <v>1.53</v>
      </c>
      <c r="I102" s="34" t="n">
        <v>5.445</v>
      </c>
      <c r="J102" s="35" t="n">
        <v>1E-008</v>
      </c>
      <c r="K102" s="35" t="n">
        <v>7.5E-007</v>
      </c>
      <c r="L102" s="31"/>
    </row>
    <row r="103" s="36" customFormat="true" ht="14" hidden="false" customHeight="false" outlineLevel="0" collapsed="false">
      <c r="A103" s="31" t="s">
        <v>219</v>
      </c>
      <c r="B103" s="31" t="s">
        <v>220</v>
      </c>
      <c r="C103" s="32" t="n">
        <v>0.65</v>
      </c>
      <c r="D103" s="33" t="n">
        <v>0.25</v>
      </c>
      <c r="E103" s="33" t="n">
        <v>0.31</v>
      </c>
      <c r="F103" s="33" t="n">
        <v>0.44</v>
      </c>
      <c r="G103" s="33" t="n">
        <v>0.35</v>
      </c>
      <c r="H103" s="33" t="n">
        <v>0.4</v>
      </c>
      <c r="I103" s="34" t="n">
        <v>0.4</v>
      </c>
      <c r="J103" s="35" t="n">
        <v>0</v>
      </c>
      <c r="K103" s="35" t="n">
        <v>0</v>
      </c>
      <c r="L103" s="31"/>
    </row>
    <row r="104" s="36" customFormat="true" ht="14" hidden="false" customHeight="false" outlineLevel="0" collapsed="false">
      <c r="A104" s="31" t="s">
        <v>221</v>
      </c>
      <c r="B104" s="31" t="s">
        <v>222</v>
      </c>
      <c r="C104" s="32" t="n">
        <v>1.62</v>
      </c>
      <c r="D104" s="33" t="n">
        <v>1.82</v>
      </c>
      <c r="E104" s="33" t="n">
        <v>3.06</v>
      </c>
      <c r="F104" s="33" t="n">
        <v>2.04</v>
      </c>
      <c r="G104" s="33" t="n">
        <v>2.22</v>
      </c>
      <c r="H104" s="33" t="n">
        <v>0.96</v>
      </c>
      <c r="I104" s="34" t="n">
        <v>1.95333333333333</v>
      </c>
      <c r="J104" s="35" t="n">
        <v>1.7E-005</v>
      </c>
      <c r="K104" s="35" t="n">
        <v>0.0003</v>
      </c>
      <c r="L104" s="31"/>
    </row>
    <row r="105" s="36" customFormat="true" ht="14" hidden="false" customHeight="false" outlineLevel="0" collapsed="false">
      <c r="A105" s="31" t="s">
        <v>223</v>
      </c>
      <c r="B105" s="31" t="s">
        <v>224</v>
      </c>
      <c r="C105" s="32" t="n">
        <v>0.87</v>
      </c>
      <c r="D105" s="33" t="n">
        <v>1.43</v>
      </c>
      <c r="E105" s="33" t="n">
        <v>1.78</v>
      </c>
      <c r="F105" s="33" t="n">
        <v>6.97</v>
      </c>
      <c r="G105" s="33" t="n">
        <v>2.73</v>
      </c>
      <c r="H105" s="33" t="n">
        <v>0.26</v>
      </c>
      <c r="I105" s="34" t="n">
        <v>2.34</v>
      </c>
      <c r="J105" s="35" t="n">
        <v>0.0094</v>
      </c>
      <c r="K105" s="35" t="n">
        <v>0.042</v>
      </c>
      <c r="L105" s="31"/>
    </row>
    <row r="106" s="36" customFormat="true" ht="14" hidden="false" customHeight="false" outlineLevel="0" collapsed="false">
      <c r="A106" s="31" t="s">
        <v>225</v>
      </c>
      <c r="B106" s="31" t="s">
        <v>226</v>
      </c>
      <c r="C106" s="32" t="n">
        <v>2.11</v>
      </c>
      <c r="D106" s="33" t="n">
        <v>1.5</v>
      </c>
      <c r="E106" s="33" t="n">
        <v>2.88</v>
      </c>
      <c r="F106" s="33" t="n">
        <v>3.13</v>
      </c>
      <c r="G106" s="33" t="n">
        <v>1.68</v>
      </c>
      <c r="H106" s="33" t="n">
        <v>1.2</v>
      </c>
      <c r="I106" s="34" t="n">
        <v>2.08333333333333</v>
      </c>
      <c r="J106" s="35" t="n">
        <v>4E-005</v>
      </c>
      <c r="K106" s="35" t="n">
        <v>0.00059</v>
      </c>
      <c r="L106" s="31"/>
    </row>
    <row r="107" s="36" customFormat="true" ht="14" hidden="false" customHeight="false" outlineLevel="0" collapsed="false">
      <c r="A107" s="31" t="s">
        <v>227</v>
      </c>
      <c r="B107" s="31" t="s">
        <v>228</v>
      </c>
      <c r="C107" s="32" t="n">
        <v>4.7</v>
      </c>
      <c r="D107" s="33" t="n">
        <v>4.14</v>
      </c>
      <c r="E107" s="33" t="n">
        <v>7.67</v>
      </c>
      <c r="F107" s="33" t="n">
        <v>7.85</v>
      </c>
      <c r="G107" s="33" t="n">
        <v>4.22</v>
      </c>
      <c r="H107" s="33" t="n">
        <v>1.95</v>
      </c>
      <c r="I107" s="34" t="n">
        <v>5.08833333333333</v>
      </c>
      <c r="J107" s="35" t="n">
        <v>1.7E-005</v>
      </c>
      <c r="K107" s="35" t="n">
        <v>0.00029</v>
      </c>
      <c r="L107" s="31"/>
    </row>
    <row r="108" s="36" customFormat="true" ht="14" hidden="false" customHeight="false" outlineLevel="0" collapsed="false">
      <c r="A108" s="31" t="s">
        <v>229</v>
      </c>
      <c r="B108" s="31" t="s">
        <v>230</v>
      </c>
      <c r="C108" s="32" t="n">
        <v>1.42</v>
      </c>
      <c r="D108" s="33" t="n">
        <v>1.63</v>
      </c>
      <c r="E108" s="33" t="n">
        <v>1.66</v>
      </c>
      <c r="F108" s="33" t="n">
        <v>6.61</v>
      </c>
      <c r="G108" s="33" t="n">
        <v>5.16</v>
      </c>
      <c r="H108" s="33" t="n">
        <v>1.03</v>
      </c>
      <c r="I108" s="34" t="n">
        <v>2.91833333333333</v>
      </c>
      <c r="J108" s="35" t="n">
        <v>0.00089</v>
      </c>
      <c r="K108" s="35" t="n">
        <v>0.0068</v>
      </c>
      <c r="L108" s="31"/>
    </row>
    <row r="109" s="36" customFormat="true" ht="14" hidden="false" customHeight="false" outlineLevel="0" collapsed="false">
      <c r="A109" s="31" t="s">
        <v>231</v>
      </c>
      <c r="B109" s="31" t="s">
        <v>232</v>
      </c>
      <c r="C109" s="32" t="n">
        <v>2.33</v>
      </c>
      <c r="D109" s="33" t="n">
        <v>2.43</v>
      </c>
      <c r="E109" s="33" t="n">
        <v>2.96</v>
      </c>
      <c r="F109" s="33" t="n">
        <v>3.86</v>
      </c>
      <c r="G109" s="33" t="n">
        <v>3.15</v>
      </c>
      <c r="H109" s="33" t="n">
        <v>1.44</v>
      </c>
      <c r="I109" s="34" t="n">
        <v>2.695</v>
      </c>
      <c r="J109" s="35" t="n">
        <v>1.4E-006</v>
      </c>
      <c r="K109" s="35" t="n">
        <v>3.9E-005</v>
      </c>
      <c r="L109" s="31"/>
    </row>
    <row r="110" s="36" customFormat="true" ht="14" hidden="false" customHeight="false" outlineLevel="0" collapsed="false">
      <c r="A110" s="31" t="s">
        <v>233</v>
      </c>
      <c r="B110" s="31" t="s">
        <v>234</v>
      </c>
      <c r="C110" s="32" t="n">
        <v>2.48</v>
      </c>
      <c r="D110" s="33" t="n">
        <v>1.73</v>
      </c>
      <c r="E110" s="33" t="n">
        <v>2.81</v>
      </c>
      <c r="F110" s="33" t="n">
        <v>2.46</v>
      </c>
      <c r="G110" s="33" t="n">
        <v>2.46</v>
      </c>
      <c r="H110" s="33" t="n">
        <v>1.23</v>
      </c>
      <c r="I110" s="34" t="n">
        <v>2.195</v>
      </c>
      <c r="J110" s="35" t="n">
        <v>0.0001</v>
      </c>
      <c r="K110" s="35" t="n">
        <v>0.0013</v>
      </c>
      <c r="L110" s="31"/>
    </row>
    <row r="111" s="36" customFormat="true" ht="14" hidden="false" customHeight="false" outlineLevel="0" collapsed="false">
      <c r="A111" s="31" t="s">
        <v>235</v>
      </c>
      <c r="B111" s="31" t="s">
        <v>236</v>
      </c>
      <c r="C111" s="32" t="n">
        <v>1.01</v>
      </c>
      <c r="D111" s="33" t="n">
        <v>1.96</v>
      </c>
      <c r="E111" s="33" t="n">
        <v>2.28</v>
      </c>
      <c r="F111" s="33" t="n">
        <v>9.19</v>
      </c>
      <c r="G111" s="33" t="n">
        <v>3.55</v>
      </c>
      <c r="H111" s="33" t="n">
        <v>2.06</v>
      </c>
      <c r="I111" s="34" t="n">
        <v>3.34166666666667</v>
      </c>
      <c r="J111" s="35" t="n">
        <v>0.00015</v>
      </c>
      <c r="K111" s="35" t="n">
        <v>0.0016</v>
      </c>
      <c r="L111" s="31"/>
    </row>
    <row r="112" s="36" customFormat="true" ht="14" hidden="false" customHeight="false" outlineLevel="0" collapsed="false">
      <c r="A112" s="37" t="s">
        <v>237</v>
      </c>
      <c r="B112" s="37" t="s">
        <v>238</v>
      </c>
      <c r="C112" s="38" t="n">
        <v>1.12</v>
      </c>
      <c r="D112" s="39" t="n">
        <v>2.7</v>
      </c>
      <c r="E112" s="39" t="n">
        <v>2.76</v>
      </c>
      <c r="F112" s="39" t="n">
        <v>12.53</v>
      </c>
      <c r="G112" s="39" t="n">
        <v>5.92</v>
      </c>
      <c r="H112" s="39" t="n">
        <v>0.52</v>
      </c>
      <c r="I112" s="40" t="n">
        <v>4.25833333333333</v>
      </c>
      <c r="J112" s="41" t="n">
        <v>2.8E-005</v>
      </c>
      <c r="K112" s="41" t="n">
        <v>0.00045</v>
      </c>
      <c r="L112" s="37"/>
    </row>
    <row r="113" customFormat="false" ht="15" hidden="false" customHeight="false" outlineLevel="0" collapsed="false">
      <c r="A113" s="17" t="s">
        <v>239</v>
      </c>
      <c r="B113" s="18"/>
      <c r="C113" s="42"/>
      <c r="D113" s="42"/>
      <c r="E113" s="42"/>
      <c r="F113" s="42"/>
      <c r="G113" s="42"/>
      <c r="H113" s="42"/>
      <c r="I113" s="42"/>
      <c r="J113" s="43"/>
      <c r="K113" s="43"/>
      <c r="L113" s="20"/>
    </row>
    <row r="114" customFormat="false" ht="14" hidden="false" customHeight="false" outlineLevel="0" collapsed="false">
      <c r="A114" s="21" t="s">
        <v>240</v>
      </c>
      <c r="B114" s="21" t="s">
        <v>241</v>
      </c>
      <c r="C114" s="22" t="n">
        <v>0.53</v>
      </c>
      <c r="D114" s="23" t="n">
        <v>0.61</v>
      </c>
      <c r="E114" s="23" t="n">
        <v>0.15</v>
      </c>
      <c r="F114" s="23" t="n">
        <v>0.19</v>
      </c>
      <c r="G114" s="23" t="n">
        <v>0.25</v>
      </c>
      <c r="H114" s="23" t="n">
        <v>0.17</v>
      </c>
      <c r="I114" s="24" t="n">
        <v>0.316666666666667</v>
      </c>
      <c r="J114" s="25" t="n">
        <v>0.0031</v>
      </c>
      <c r="K114" s="25" t="n">
        <v>0.018</v>
      </c>
      <c r="L114" s="21" t="s">
        <v>242</v>
      </c>
    </row>
    <row r="115" customFormat="false" ht="14" hidden="false" customHeight="false" outlineLevel="0" collapsed="false">
      <c r="A115" s="26" t="s">
        <v>243</v>
      </c>
      <c r="B115" s="26" t="s">
        <v>244</v>
      </c>
      <c r="C115" s="27" t="n">
        <v>0.25</v>
      </c>
      <c r="D115" s="28" t="n">
        <v>0.37</v>
      </c>
      <c r="E115" s="28" t="n">
        <v>0.14</v>
      </c>
      <c r="F115" s="28" t="n">
        <v>0.2</v>
      </c>
      <c r="G115" s="28" t="n">
        <v>0.43</v>
      </c>
      <c r="H115" s="28" t="n">
        <v>0.59</v>
      </c>
      <c r="I115" s="29" t="n">
        <v>0.33</v>
      </c>
      <c r="J115" s="30" t="n">
        <v>0</v>
      </c>
      <c r="K115" s="30" t="n">
        <v>0</v>
      </c>
      <c r="L115" s="26"/>
    </row>
    <row r="116" customFormat="false" ht="14" hidden="false" customHeight="false" outlineLevel="0" collapsed="false">
      <c r="A116" s="26" t="s">
        <v>245</v>
      </c>
      <c r="B116" s="26" t="s">
        <v>246</v>
      </c>
      <c r="C116" s="27" t="n">
        <v>6.15</v>
      </c>
      <c r="D116" s="28" t="n">
        <v>4.55</v>
      </c>
      <c r="E116" s="28" t="n">
        <v>1</v>
      </c>
      <c r="F116" s="28" t="n">
        <v>1.08</v>
      </c>
      <c r="G116" s="28" t="n">
        <v>1.44</v>
      </c>
      <c r="H116" s="28" t="n">
        <v>1</v>
      </c>
      <c r="I116" s="29" t="n">
        <v>2.53666666666667</v>
      </c>
      <c r="J116" s="30" t="n">
        <v>0.003</v>
      </c>
      <c r="K116" s="30" t="n">
        <v>0.0175</v>
      </c>
      <c r="L116" s="26"/>
    </row>
    <row r="117" customFormat="false" ht="14" hidden="false" customHeight="false" outlineLevel="0" collapsed="false">
      <c r="A117" s="26" t="s">
        <v>247</v>
      </c>
      <c r="B117" s="26" t="s">
        <v>248</v>
      </c>
      <c r="C117" s="27" t="n">
        <v>0.2</v>
      </c>
      <c r="D117" s="28" t="n">
        <v>0.25</v>
      </c>
      <c r="E117" s="28" t="n">
        <v>0.06</v>
      </c>
      <c r="F117" s="28" t="n">
        <v>0.07</v>
      </c>
      <c r="G117" s="28" t="n">
        <v>0.23</v>
      </c>
      <c r="H117" s="28" t="n">
        <v>0.21</v>
      </c>
      <c r="I117" s="29" t="n">
        <v>0.17</v>
      </c>
      <c r="J117" s="30" t="n">
        <v>0</v>
      </c>
      <c r="K117" s="30" t="n">
        <v>0</v>
      </c>
      <c r="L117" s="26"/>
    </row>
    <row r="118" customFormat="false" ht="14" hidden="false" customHeight="false" outlineLevel="0" collapsed="false">
      <c r="A118" s="26" t="s">
        <v>249</v>
      </c>
      <c r="B118" s="26" t="s">
        <v>250</v>
      </c>
      <c r="C118" s="27" t="n">
        <v>0.26</v>
      </c>
      <c r="D118" s="28" t="n">
        <v>0.48</v>
      </c>
      <c r="E118" s="28" t="n">
        <v>0.25</v>
      </c>
      <c r="F118" s="28" t="n">
        <v>0.19</v>
      </c>
      <c r="G118" s="28" t="n">
        <v>0.39</v>
      </c>
      <c r="H118" s="28" t="n">
        <v>0.54</v>
      </c>
      <c r="I118" s="29" t="n">
        <v>0.351666666666667</v>
      </c>
      <c r="J118" s="30" t="n">
        <v>0</v>
      </c>
      <c r="K118" s="30" t="n">
        <v>0</v>
      </c>
      <c r="L118" s="26"/>
    </row>
    <row r="119" customFormat="false" ht="14" hidden="false" customHeight="false" outlineLevel="0" collapsed="false">
      <c r="A119" s="26" t="s">
        <v>251</v>
      </c>
      <c r="B119" s="26" t="s">
        <v>252</v>
      </c>
      <c r="C119" s="27" t="n">
        <v>7.1</v>
      </c>
      <c r="D119" s="28" t="n">
        <v>6.8</v>
      </c>
      <c r="E119" s="28" t="n">
        <v>12</v>
      </c>
      <c r="F119" s="28" t="n">
        <v>4.8</v>
      </c>
      <c r="G119" s="28" t="n">
        <v>5.1</v>
      </c>
      <c r="H119" s="28" t="n">
        <v>2.5</v>
      </c>
      <c r="I119" s="29" t="n">
        <v>6.38333333333333</v>
      </c>
      <c r="J119" s="30" t="n">
        <v>3.4E-011</v>
      </c>
      <c r="K119" s="30" t="n">
        <v>5.2E-009</v>
      </c>
      <c r="L119" s="26"/>
    </row>
    <row r="120" customFormat="false" ht="14" hidden="false" customHeight="false" outlineLevel="0" collapsed="false">
      <c r="A120" s="26" t="s">
        <v>253</v>
      </c>
      <c r="B120" s="26" t="s">
        <v>254</v>
      </c>
      <c r="C120" s="27" t="n">
        <v>0.42</v>
      </c>
      <c r="D120" s="28" t="n">
        <v>0.59</v>
      </c>
      <c r="E120" s="28" t="n">
        <v>0.46</v>
      </c>
      <c r="F120" s="28" t="n">
        <v>0.38</v>
      </c>
      <c r="G120" s="28" t="n">
        <v>0.55</v>
      </c>
      <c r="H120" s="28" t="n">
        <v>0.5</v>
      </c>
      <c r="I120" s="29" t="n">
        <v>0.483333333333333</v>
      </c>
      <c r="J120" s="30" t="n">
        <v>0</v>
      </c>
      <c r="K120" s="30" t="n">
        <v>0</v>
      </c>
      <c r="L120" s="26"/>
    </row>
    <row r="121" customFormat="false" ht="14" hidden="false" customHeight="false" outlineLevel="0" collapsed="false">
      <c r="A121" s="26" t="s">
        <v>255</v>
      </c>
      <c r="B121" s="26" t="s">
        <v>256</v>
      </c>
      <c r="C121" s="27" t="n">
        <v>6.47</v>
      </c>
      <c r="D121" s="28" t="n">
        <v>6.3</v>
      </c>
      <c r="E121" s="28" t="n">
        <v>16.69</v>
      </c>
      <c r="F121" s="28" t="n">
        <v>7.09</v>
      </c>
      <c r="G121" s="28" t="n">
        <v>5.68</v>
      </c>
      <c r="H121" s="28" t="n">
        <v>2.6</v>
      </c>
      <c r="I121" s="29" t="n">
        <v>7.47166666666667</v>
      </c>
      <c r="J121" s="30" t="n">
        <v>0</v>
      </c>
      <c r="K121" s="30" t="n">
        <v>0</v>
      </c>
      <c r="L121" s="26"/>
    </row>
    <row r="122" customFormat="false" ht="14" hidden="false" customHeight="false" outlineLevel="0" collapsed="false">
      <c r="A122" s="26" t="s">
        <v>257</v>
      </c>
      <c r="B122" s="26" t="s">
        <v>258</v>
      </c>
      <c r="C122" s="27" t="n">
        <v>4.09</v>
      </c>
      <c r="D122" s="28" t="n">
        <v>1.68</v>
      </c>
      <c r="E122" s="28" t="n">
        <v>4.22</v>
      </c>
      <c r="F122" s="28" t="n">
        <v>179.32</v>
      </c>
      <c r="G122" s="28" t="n">
        <v>1</v>
      </c>
      <c r="H122" s="28" t="n">
        <v>1</v>
      </c>
      <c r="I122" s="29" t="n">
        <v>31.885</v>
      </c>
      <c r="J122" s="30" t="n">
        <v>0</v>
      </c>
      <c r="K122" s="30" t="n">
        <v>0.0003</v>
      </c>
      <c r="L122" s="26"/>
    </row>
    <row r="123" customFormat="false" ht="14" hidden="false" customHeight="false" outlineLevel="0" collapsed="false">
      <c r="A123" s="26" t="s">
        <v>259</v>
      </c>
      <c r="B123" s="26" t="s">
        <v>260</v>
      </c>
      <c r="C123" s="27" t="n">
        <v>0.1</v>
      </c>
      <c r="D123" s="28" t="n">
        <v>0.29</v>
      </c>
      <c r="E123" s="28" t="n">
        <v>0.39</v>
      </c>
      <c r="F123" s="28" t="n">
        <v>0.13</v>
      </c>
      <c r="G123" s="28" t="n">
        <v>0.33</v>
      </c>
      <c r="H123" s="28" t="n">
        <v>0.46</v>
      </c>
      <c r="I123" s="29" t="n">
        <v>0.283333333333333</v>
      </c>
      <c r="J123" s="30" t="n">
        <v>0.0032</v>
      </c>
      <c r="K123" s="30" t="n">
        <v>0.0185</v>
      </c>
      <c r="L123" s="26"/>
    </row>
    <row r="124" customFormat="false" ht="14" hidden="false" customHeight="false" outlineLevel="0" collapsed="false">
      <c r="A124" s="26" t="s">
        <v>261</v>
      </c>
      <c r="B124" s="26" t="s">
        <v>262</v>
      </c>
      <c r="C124" s="27" t="n">
        <v>0.47</v>
      </c>
      <c r="D124" s="28" t="n">
        <v>0.31</v>
      </c>
      <c r="E124" s="28" t="n">
        <v>0.11</v>
      </c>
      <c r="F124" s="28" t="n">
        <v>0.05</v>
      </c>
      <c r="G124" s="28" t="n">
        <v>0.3</v>
      </c>
      <c r="H124" s="28" t="n">
        <v>0.12</v>
      </c>
      <c r="I124" s="29" t="n">
        <v>0.226666666666667</v>
      </c>
      <c r="J124" s="30" t="n">
        <v>0.0001</v>
      </c>
      <c r="K124" s="30" t="n">
        <v>0.0012</v>
      </c>
      <c r="L124" s="26"/>
    </row>
    <row r="125" customFormat="false" ht="14" hidden="false" customHeight="false" outlineLevel="0" collapsed="false">
      <c r="A125" s="26" t="s">
        <v>263</v>
      </c>
      <c r="B125" s="26" t="s">
        <v>264</v>
      </c>
      <c r="C125" s="27" t="n">
        <v>0.25</v>
      </c>
      <c r="D125" s="28" t="n">
        <v>0.15</v>
      </c>
      <c r="E125" s="28" t="n">
        <v>0.21</v>
      </c>
      <c r="F125" s="28" t="n">
        <v>0.32</v>
      </c>
      <c r="G125" s="28" t="n">
        <v>0.17</v>
      </c>
      <c r="H125" s="28" t="n">
        <v>0.48</v>
      </c>
      <c r="I125" s="29" t="n">
        <v>0.263333333333333</v>
      </c>
      <c r="J125" s="30" t="n">
        <v>0</v>
      </c>
      <c r="K125" s="30" t="n">
        <v>0</v>
      </c>
      <c r="L125" s="26"/>
    </row>
    <row r="126" customFormat="false" ht="14" hidden="false" customHeight="false" outlineLevel="0" collapsed="false">
      <c r="A126" s="26" t="s">
        <v>265</v>
      </c>
      <c r="B126" s="26" t="s">
        <v>266</v>
      </c>
      <c r="C126" s="27" t="n">
        <v>5.14</v>
      </c>
      <c r="D126" s="28" t="n">
        <v>5.07</v>
      </c>
      <c r="E126" s="28" t="n">
        <v>2.83</v>
      </c>
      <c r="F126" s="28" t="n">
        <v>1.8</v>
      </c>
      <c r="G126" s="28" t="n">
        <v>1.21</v>
      </c>
      <c r="H126" s="28" t="n">
        <v>1.65</v>
      </c>
      <c r="I126" s="29" t="n">
        <v>2.95</v>
      </c>
      <c r="J126" s="30" t="n">
        <v>0.0119</v>
      </c>
      <c r="K126" s="30" t="n">
        <v>0.0503</v>
      </c>
      <c r="L126" s="26"/>
    </row>
    <row r="127" customFormat="false" ht="14" hidden="false" customHeight="false" outlineLevel="0" collapsed="false">
      <c r="A127" s="26" t="s">
        <v>267</v>
      </c>
      <c r="B127" s="26" t="s">
        <v>268</v>
      </c>
      <c r="C127" s="27" t="n">
        <v>2.61</v>
      </c>
      <c r="D127" s="28" t="n">
        <v>1.97</v>
      </c>
      <c r="E127" s="28" t="n">
        <v>3.9</v>
      </c>
      <c r="F127" s="28" t="n">
        <v>2.94</v>
      </c>
      <c r="G127" s="28" t="n">
        <v>2.48</v>
      </c>
      <c r="H127" s="28" t="n">
        <v>1.12</v>
      </c>
      <c r="I127" s="29" t="n">
        <v>2.50333333333333</v>
      </c>
      <c r="J127" s="30" t="n">
        <v>0</v>
      </c>
      <c r="K127" s="30" t="n">
        <v>0.0001</v>
      </c>
      <c r="L127" s="26"/>
    </row>
    <row r="128" customFormat="false" ht="14" hidden="false" customHeight="false" outlineLevel="0" collapsed="false">
      <c r="A128" s="26" t="s">
        <v>269</v>
      </c>
      <c r="B128" s="26" t="s">
        <v>270</v>
      </c>
      <c r="C128" s="27" t="n">
        <v>8.38</v>
      </c>
      <c r="D128" s="28" t="n">
        <v>5.98</v>
      </c>
      <c r="E128" s="28" t="n">
        <v>6.5</v>
      </c>
      <c r="F128" s="28" t="n">
        <v>7.26</v>
      </c>
      <c r="G128" s="28" t="n">
        <v>3.2</v>
      </c>
      <c r="H128" s="28" t="n">
        <v>3.64</v>
      </c>
      <c r="I128" s="29" t="n">
        <v>5.82666666666667</v>
      </c>
      <c r="J128" s="30" t="n">
        <v>0</v>
      </c>
      <c r="K128" s="30" t="n">
        <v>0</v>
      </c>
      <c r="L128" s="26"/>
    </row>
    <row r="129" customFormat="false" ht="14" hidden="false" customHeight="false" outlineLevel="0" collapsed="false">
      <c r="A129" s="26" t="s">
        <v>271</v>
      </c>
      <c r="B129" s="26" t="s">
        <v>272</v>
      </c>
      <c r="C129" s="27" t="n">
        <v>0.1</v>
      </c>
      <c r="D129" s="28" t="n">
        <v>0.44</v>
      </c>
      <c r="E129" s="28" t="n">
        <v>0.25</v>
      </c>
      <c r="F129" s="28" t="n">
        <v>0.1</v>
      </c>
      <c r="G129" s="28" t="n">
        <v>0.63</v>
      </c>
      <c r="H129" s="28" t="n">
        <v>0.29</v>
      </c>
      <c r="I129" s="29" t="n">
        <v>0.301666666666667</v>
      </c>
      <c r="J129" s="30" t="n">
        <v>0.0038</v>
      </c>
      <c r="K129" s="30" t="n">
        <v>0.0213</v>
      </c>
      <c r="L129" s="26"/>
    </row>
    <row r="130" customFormat="false" ht="14" hidden="false" customHeight="false" outlineLevel="0" collapsed="false">
      <c r="A130" s="26" t="s">
        <v>273</v>
      </c>
      <c r="B130" s="26" t="s">
        <v>274</v>
      </c>
      <c r="C130" s="27" t="n">
        <v>0.3</v>
      </c>
      <c r="D130" s="28" t="n">
        <v>0.46</v>
      </c>
      <c r="E130" s="28" t="n">
        <v>0.25</v>
      </c>
      <c r="F130" s="28" t="n">
        <v>0.22</v>
      </c>
      <c r="G130" s="28" t="n">
        <v>0.38</v>
      </c>
      <c r="H130" s="28" t="n">
        <v>0.36</v>
      </c>
      <c r="I130" s="29" t="n">
        <v>0.328333333333333</v>
      </c>
      <c r="J130" s="30" t="n">
        <v>0</v>
      </c>
      <c r="K130" s="30" t="n">
        <v>0</v>
      </c>
      <c r="L130" s="26"/>
    </row>
    <row r="131" customFormat="false" ht="14" hidden="false" customHeight="false" outlineLevel="0" collapsed="false">
      <c r="A131" s="26" t="s">
        <v>275</v>
      </c>
      <c r="B131" s="26" t="s">
        <v>276</v>
      </c>
      <c r="C131" s="27" t="n">
        <v>2.03</v>
      </c>
      <c r="D131" s="28" t="n">
        <v>2.28</v>
      </c>
      <c r="E131" s="28" t="n">
        <v>2.56</v>
      </c>
      <c r="F131" s="28" t="n">
        <v>1.48</v>
      </c>
      <c r="G131" s="28" t="n">
        <v>3</v>
      </c>
      <c r="H131" s="28" t="n">
        <v>2.47</v>
      </c>
      <c r="I131" s="29" t="n">
        <v>2.30333333333333</v>
      </c>
      <c r="J131" s="30" t="n">
        <v>0.0001</v>
      </c>
      <c r="K131" s="30" t="n">
        <v>0.0012</v>
      </c>
      <c r="L131" s="26"/>
    </row>
    <row r="132" customFormat="false" ht="14" hidden="false" customHeight="false" outlineLevel="0" collapsed="false">
      <c r="A132" s="26" t="s">
        <v>277</v>
      </c>
      <c r="B132" s="26" t="s">
        <v>278</v>
      </c>
      <c r="C132" s="27" t="n">
        <v>0.80633610003482</v>
      </c>
      <c r="D132" s="28" t="n">
        <v>0.481525533803199</v>
      </c>
      <c r="E132" s="28" t="n">
        <v>0.490147526802392</v>
      </c>
      <c r="F132" s="28" t="n">
        <v>0.385937893281543</v>
      </c>
      <c r="G132" s="28" t="n">
        <v>0.35599004007658</v>
      </c>
      <c r="H132" s="28" t="n">
        <v>0.050447145917676</v>
      </c>
      <c r="I132" s="29" t="n">
        <v>0.428397373319368</v>
      </c>
      <c r="J132" s="30" t="n">
        <v>5.95804853345347E-005</v>
      </c>
      <c r="K132" s="30" t="n">
        <v>0.000814850755310548</v>
      </c>
      <c r="L132" s="26"/>
    </row>
    <row r="133" customFormat="false" ht="14" hidden="false" customHeight="false" outlineLevel="0" collapsed="false">
      <c r="A133" s="26" t="s">
        <v>279</v>
      </c>
      <c r="B133" s="26" t="s">
        <v>280</v>
      </c>
      <c r="C133" s="27" t="n">
        <v>0.98</v>
      </c>
      <c r="D133" s="28" t="n">
        <v>2.81</v>
      </c>
      <c r="E133" s="28" t="n">
        <v>0.67</v>
      </c>
      <c r="F133" s="28" t="n">
        <v>56.59</v>
      </c>
      <c r="G133" s="28" t="n">
        <v>2.29</v>
      </c>
      <c r="H133" s="28" t="n">
        <v>47.86</v>
      </c>
      <c r="I133" s="29" t="n">
        <v>18.5333333333333</v>
      </c>
      <c r="J133" s="30" t="n">
        <v>0</v>
      </c>
      <c r="K133" s="30" t="n">
        <v>0.0007</v>
      </c>
      <c r="L133" s="26" t="s">
        <v>281</v>
      </c>
    </row>
    <row r="134" customFormat="false" ht="14" hidden="false" customHeight="false" outlineLevel="0" collapsed="false">
      <c r="A134" s="26" t="s">
        <v>282</v>
      </c>
      <c r="B134" s="26" t="s">
        <v>283</v>
      </c>
      <c r="C134" s="27" t="n">
        <v>4.51</v>
      </c>
      <c r="D134" s="28" t="n">
        <v>3.98</v>
      </c>
      <c r="E134" s="28" t="n">
        <v>0.48</v>
      </c>
      <c r="F134" s="28" t="n">
        <v>1</v>
      </c>
      <c r="G134" s="28" t="n">
        <v>0.81</v>
      </c>
      <c r="H134" s="28" t="n">
        <v>1</v>
      </c>
      <c r="I134" s="29" t="n">
        <v>1.96333333333333</v>
      </c>
      <c r="J134" s="30" t="n">
        <v>0.0073</v>
      </c>
      <c r="K134" s="30" t="n">
        <v>0.0352</v>
      </c>
      <c r="L134" s="26"/>
    </row>
    <row r="135" customFormat="false" ht="14" hidden="false" customHeight="false" outlineLevel="0" collapsed="false">
      <c r="A135" s="26" t="s">
        <v>284</v>
      </c>
      <c r="B135" s="26" t="s">
        <v>285</v>
      </c>
      <c r="C135" s="27" t="n">
        <v>3.95</v>
      </c>
      <c r="D135" s="28" t="n">
        <v>2.16</v>
      </c>
      <c r="E135" s="28" t="n">
        <v>0.6</v>
      </c>
      <c r="F135" s="28" t="n">
        <v>1.92</v>
      </c>
      <c r="G135" s="28" t="n">
        <v>1.03</v>
      </c>
      <c r="H135" s="28" t="n">
        <v>1.06</v>
      </c>
      <c r="I135" s="29" t="n">
        <v>1.78666666666667</v>
      </c>
      <c r="J135" s="30" t="n">
        <v>0.0011</v>
      </c>
      <c r="K135" s="30" t="n">
        <v>0.008</v>
      </c>
      <c r="L135" s="26"/>
    </row>
    <row r="136" customFormat="false" ht="14" hidden="false" customHeight="false" outlineLevel="0" collapsed="false">
      <c r="A136" s="26" t="s">
        <v>286</v>
      </c>
      <c r="B136" s="26" t="s">
        <v>287</v>
      </c>
      <c r="C136" s="27" t="n">
        <v>0.32</v>
      </c>
      <c r="D136" s="28" t="n">
        <v>0.48</v>
      </c>
      <c r="E136" s="28" t="n">
        <v>0.38</v>
      </c>
      <c r="F136" s="28" t="n">
        <v>0.27</v>
      </c>
      <c r="G136" s="28" t="n">
        <v>0.35</v>
      </c>
      <c r="H136" s="28" t="n">
        <v>0.44</v>
      </c>
      <c r="I136" s="29" t="n">
        <v>0.373333333333333</v>
      </c>
      <c r="J136" s="30" t="n">
        <v>0</v>
      </c>
      <c r="K136" s="30" t="n">
        <v>0</v>
      </c>
      <c r="L136" s="26"/>
    </row>
    <row r="137" customFormat="false" ht="14" hidden="false" customHeight="false" outlineLevel="0" collapsed="false">
      <c r="A137" s="26" t="s">
        <v>288</v>
      </c>
      <c r="B137" s="26" t="s">
        <v>289</v>
      </c>
      <c r="C137" s="27" t="n">
        <v>5.62</v>
      </c>
      <c r="D137" s="28" t="n">
        <v>7.07</v>
      </c>
      <c r="E137" s="28" t="n">
        <v>5.78</v>
      </c>
      <c r="F137" s="28" t="n">
        <v>5.79</v>
      </c>
      <c r="G137" s="28" t="n">
        <v>4.83</v>
      </c>
      <c r="H137" s="28" t="n">
        <v>1.8</v>
      </c>
      <c r="I137" s="29" t="n">
        <v>5.14833333333333</v>
      </c>
      <c r="J137" s="30" t="n">
        <v>0</v>
      </c>
      <c r="K137" s="30" t="n">
        <v>0.0005</v>
      </c>
      <c r="L137" s="26"/>
    </row>
    <row r="138" customFormat="false" ht="14" hidden="false" customHeight="false" outlineLevel="0" collapsed="false">
      <c r="A138" s="26" t="s">
        <v>290</v>
      </c>
      <c r="B138" s="26" t="s">
        <v>291</v>
      </c>
      <c r="C138" s="27" t="n">
        <v>1.31</v>
      </c>
      <c r="D138" s="28" t="n">
        <v>0.83</v>
      </c>
      <c r="E138" s="28" t="n">
        <v>0.92</v>
      </c>
      <c r="F138" s="28" t="n">
        <v>7.4</v>
      </c>
      <c r="G138" s="28" t="n">
        <v>0.89</v>
      </c>
      <c r="H138" s="28" t="n">
        <v>0.78</v>
      </c>
      <c r="I138" s="29" t="n">
        <v>2.02166666666667</v>
      </c>
      <c r="J138" s="30" t="n">
        <v>0.0106</v>
      </c>
      <c r="K138" s="30" t="n">
        <v>0.0459</v>
      </c>
      <c r="L138" s="26"/>
    </row>
    <row r="139" customFormat="false" ht="14" hidden="false" customHeight="false" outlineLevel="0" collapsed="false">
      <c r="A139" s="26" t="s">
        <v>292</v>
      </c>
      <c r="B139" s="26" t="s">
        <v>293</v>
      </c>
      <c r="C139" s="27" t="n">
        <v>0.0715404732262448</v>
      </c>
      <c r="D139" s="28" t="n">
        <v>0.440574126372855</v>
      </c>
      <c r="E139" s="28" t="n">
        <v>0.443186827119179</v>
      </c>
      <c r="F139" s="28" t="n">
        <v>0.125552266805459</v>
      </c>
      <c r="G139" s="28" t="n">
        <v>0.125793308140247</v>
      </c>
      <c r="H139" s="28" t="n">
        <v>0.80415509265906</v>
      </c>
      <c r="I139" s="29" t="n">
        <v>0.335133682387174</v>
      </c>
      <c r="J139" s="30" t="n">
        <v>0.00243006890163576</v>
      </c>
      <c r="K139" s="30" t="n">
        <v>0.0150960272435605</v>
      </c>
      <c r="L139" s="26" t="s">
        <v>294</v>
      </c>
    </row>
    <row r="140" customFormat="false" ht="14" hidden="false" customHeight="false" outlineLevel="0" collapsed="false">
      <c r="A140" s="26" t="s">
        <v>295</v>
      </c>
      <c r="B140" s="26" t="s">
        <v>296</v>
      </c>
      <c r="C140" s="27" t="n">
        <v>22.1015872090724</v>
      </c>
      <c r="D140" s="28" t="n">
        <v>8.64191686862859</v>
      </c>
      <c r="E140" s="28" t="n">
        <v>2.8977217668904</v>
      </c>
      <c r="F140" s="28" t="n">
        <v>1</v>
      </c>
      <c r="G140" s="28" t="n">
        <v>1.23372578180057</v>
      </c>
      <c r="H140" s="28" t="n">
        <v>1</v>
      </c>
      <c r="I140" s="29" t="n">
        <v>6.14582527106533</v>
      </c>
      <c r="J140" s="30" t="n">
        <v>0.00012882156627915</v>
      </c>
      <c r="K140" s="30" t="n">
        <v>0.00148558353456545</v>
      </c>
      <c r="L140" s="44"/>
    </row>
    <row r="141" customFormat="false" ht="14" hidden="false" customHeight="false" outlineLevel="0" collapsed="false">
      <c r="A141" s="26" t="s">
        <v>297</v>
      </c>
      <c r="B141" s="26" t="s">
        <v>298</v>
      </c>
      <c r="C141" s="27" t="n">
        <v>0.73</v>
      </c>
      <c r="D141" s="28" t="n">
        <v>0.55</v>
      </c>
      <c r="E141" s="28" t="n">
        <v>0.13</v>
      </c>
      <c r="F141" s="28" t="n">
        <v>0.17</v>
      </c>
      <c r="G141" s="28" t="n">
        <v>0.63</v>
      </c>
      <c r="H141" s="28" t="n">
        <v>0.23</v>
      </c>
      <c r="I141" s="29" t="n">
        <v>0.406666666666667</v>
      </c>
      <c r="J141" s="30" t="n">
        <v>0.0003</v>
      </c>
      <c r="K141" s="30" t="n">
        <v>0.0033</v>
      </c>
      <c r="L141" s="26"/>
    </row>
    <row r="142" customFormat="false" ht="14" hidden="false" customHeight="false" outlineLevel="0" collapsed="false">
      <c r="A142" s="26" t="s">
        <v>299</v>
      </c>
      <c r="B142" s="26" t="s">
        <v>300</v>
      </c>
      <c r="C142" s="27" t="n">
        <v>3.8788439553809</v>
      </c>
      <c r="D142" s="28" t="n">
        <v>4.83646797941522</v>
      </c>
      <c r="E142" s="28" t="n">
        <v>7.71304155583713</v>
      </c>
      <c r="F142" s="28" t="n">
        <v>6.80730260808848</v>
      </c>
      <c r="G142" s="28" t="n">
        <v>5.89414830992106</v>
      </c>
      <c r="H142" s="28" t="n">
        <v>2.53758849454075</v>
      </c>
      <c r="I142" s="29" t="n">
        <v>5.27789881719726</v>
      </c>
      <c r="J142" s="30" t="n">
        <v>6.59039569246575E-007</v>
      </c>
      <c r="K142" s="30" t="n">
        <v>2.1617044792092E-005</v>
      </c>
      <c r="L142" s="26"/>
    </row>
    <row r="143" customFormat="false" ht="14" hidden="false" customHeight="false" outlineLevel="0" collapsed="false">
      <c r="A143" s="26" t="s">
        <v>301</v>
      </c>
      <c r="B143" s="26" t="s">
        <v>302</v>
      </c>
      <c r="C143" s="27" t="n">
        <v>4.84701080566139</v>
      </c>
      <c r="D143" s="28" t="n">
        <v>2.89452433811246</v>
      </c>
      <c r="E143" s="28" t="n">
        <v>0.606601977096501</v>
      </c>
      <c r="F143" s="28" t="n">
        <v>0.014</v>
      </c>
      <c r="G143" s="28" t="n">
        <v>0.516530266629602</v>
      </c>
      <c r="H143" s="28" t="n">
        <v>1.41514605622929</v>
      </c>
      <c r="I143" s="29" t="n">
        <v>1.71563557395487</v>
      </c>
      <c r="J143" s="30" t="n">
        <v>0.00496879804879146</v>
      </c>
      <c r="K143" s="30" t="n">
        <v>0.0261594063108202</v>
      </c>
      <c r="L143" s="26"/>
    </row>
    <row r="144" customFormat="false" ht="14" hidden="false" customHeight="false" outlineLevel="0" collapsed="false">
      <c r="A144" s="26" t="s">
        <v>303</v>
      </c>
      <c r="B144" s="26" t="s">
        <v>304</v>
      </c>
      <c r="C144" s="27" t="n">
        <v>12</v>
      </c>
      <c r="D144" s="28" t="n">
        <v>3.6</v>
      </c>
      <c r="E144" s="28" t="n">
        <v>4.3</v>
      </c>
      <c r="F144" s="28" t="n">
        <v>3.4</v>
      </c>
      <c r="G144" s="28" t="n">
        <v>1</v>
      </c>
      <c r="H144" s="28" t="n">
        <v>1</v>
      </c>
      <c r="I144" s="29" t="n">
        <v>4.21666666666667</v>
      </c>
      <c r="J144" s="30" t="n">
        <v>0.0101461894916325</v>
      </c>
      <c r="K144" s="30" t="n">
        <v>0.0445463082095836</v>
      </c>
      <c r="L144" s="44"/>
    </row>
    <row r="145" customFormat="false" ht="14" hidden="false" customHeight="false" outlineLevel="0" collapsed="false">
      <c r="A145" s="26" t="s">
        <v>305</v>
      </c>
      <c r="B145" s="26" t="s">
        <v>306</v>
      </c>
      <c r="C145" s="27" t="n">
        <v>1.67997086772713</v>
      </c>
      <c r="D145" s="28" t="n">
        <v>2.2107828415834</v>
      </c>
      <c r="E145" s="28" t="n">
        <v>2.60373178577969</v>
      </c>
      <c r="F145" s="28" t="n">
        <v>2.10873160714015</v>
      </c>
      <c r="G145" s="28" t="n">
        <v>2.16494746511102</v>
      </c>
      <c r="H145" s="28" t="n">
        <v>1.62575898531863</v>
      </c>
      <c r="I145" s="29" t="n">
        <v>2.06565392544334</v>
      </c>
      <c r="J145" s="30" t="n">
        <v>8.70168442875647E-009</v>
      </c>
      <c r="K145" s="30" t="n">
        <v>6.36914957493703E-007</v>
      </c>
      <c r="L145" s="26"/>
    </row>
    <row r="146" customFormat="false" ht="14" hidden="false" customHeight="false" outlineLevel="0" collapsed="false">
      <c r="A146" s="26" t="s">
        <v>307</v>
      </c>
      <c r="B146" s="26" t="s">
        <v>308</v>
      </c>
      <c r="C146" s="27" t="n">
        <v>4.29511659475876</v>
      </c>
      <c r="D146" s="28" t="n">
        <v>2.99243664823085</v>
      </c>
      <c r="E146" s="28" t="n">
        <v>5.19614827552293</v>
      </c>
      <c r="F146" s="28" t="n">
        <v>3.19787734145545</v>
      </c>
      <c r="G146" s="28" t="n">
        <v>1.830866737464</v>
      </c>
      <c r="H146" s="28" t="n">
        <v>2.09002261281113</v>
      </c>
      <c r="I146" s="29" t="n">
        <v>3.26707803504052</v>
      </c>
      <c r="J146" s="30" t="n">
        <v>0.000439690959529717</v>
      </c>
      <c r="K146" s="30" t="n">
        <v>0.00391193813740282</v>
      </c>
      <c r="L146" s="26"/>
    </row>
    <row r="147" customFormat="false" ht="14" hidden="false" customHeight="false" outlineLevel="0" collapsed="false">
      <c r="A147" s="26" t="s">
        <v>309</v>
      </c>
      <c r="B147" s="26" t="s">
        <v>310</v>
      </c>
      <c r="C147" s="27" t="n">
        <v>0.373542200968242</v>
      </c>
      <c r="D147" s="28" t="n">
        <v>0.496270059524746</v>
      </c>
      <c r="E147" s="28" t="n">
        <v>0.283118511696924</v>
      </c>
      <c r="F147" s="28" t="n">
        <v>0.324097060239749</v>
      </c>
      <c r="G147" s="28" t="n">
        <v>0.465758964985114</v>
      </c>
      <c r="H147" s="28" t="n">
        <v>0.804269141483683</v>
      </c>
      <c r="I147" s="29" t="n">
        <v>0.457842656483076</v>
      </c>
      <c r="J147" s="30" t="n">
        <v>1.17954260293835E-005</v>
      </c>
      <c r="K147" s="30" t="n">
        <v>0.000222271377264069</v>
      </c>
      <c r="L147" s="26"/>
    </row>
    <row r="148" customFormat="false" ht="14" hidden="false" customHeight="false" outlineLevel="0" collapsed="false">
      <c r="A148" s="26" t="s">
        <v>311</v>
      </c>
      <c r="B148" s="26" t="s">
        <v>312</v>
      </c>
      <c r="C148" s="27" t="n">
        <v>2.36824018759463</v>
      </c>
      <c r="D148" s="28" t="n">
        <v>1.76782380345421</v>
      </c>
      <c r="E148" s="28" t="n">
        <v>2.96384564041539</v>
      </c>
      <c r="F148" s="28" t="n">
        <v>3.02270522661223</v>
      </c>
      <c r="G148" s="28" t="n">
        <v>1.45116026099636</v>
      </c>
      <c r="H148" s="28" t="n">
        <v>0.950726769483217</v>
      </c>
      <c r="I148" s="29" t="n">
        <v>2.08741698142601</v>
      </c>
      <c r="J148" s="30" t="n">
        <v>0.000126422244520722</v>
      </c>
      <c r="K148" s="30" t="n">
        <v>0.00146427522774551</v>
      </c>
      <c r="L148" s="26"/>
    </row>
    <row r="149" customFormat="false" ht="14" hidden="false" customHeight="false" outlineLevel="0" collapsed="false">
      <c r="A149" s="26" t="s">
        <v>313</v>
      </c>
      <c r="B149" s="26" t="s">
        <v>314</v>
      </c>
      <c r="C149" s="27" t="n">
        <v>10.7611815988805</v>
      </c>
      <c r="D149" s="28" t="n">
        <v>6.09393578834098</v>
      </c>
      <c r="E149" s="28" t="n">
        <v>4.08671610652528</v>
      </c>
      <c r="F149" s="28" t="n">
        <v>1.95369140230748</v>
      </c>
      <c r="G149" s="28" t="n">
        <v>0.4349871567271</v>
      </c>
      <c r="H149" s="28" t="n">
        <v>1</v>
      </c>
      <c r="I149" s="29" t="n">
        <v>4.05508534213023</v>
      </c>
      <c r="J149" s="30" t="n">
        <v>3.45128278557856E-006</v>
      </c>
      <c r="K149" s="30" t="n">
        <v>8.30514168036484E-005</v>
      </c>
      <c r="L149" s="26"/>
    </row>
    <row r="150" customFormat="false" ht="14" hidden="false" customHeight="false" outlineLevel="0" collapsed="false">
      <c r="A150" s="26" t="s">
        <v>315</v>
      </c>
      <c r="B150" s="26" t="s">
        <v>316</v>
      </c>
      <c r="C150" s="27" t="n">
        <v>2.88</v>
      </c>
      <c r="D150" s="28" t="n">
        <v>2.87</v>
      </c>
      <c r="E150" s="28" t="n">
        <v>3.22</v>
      </c>
      <c r="F150" s="28" t="n">
        <v>2.2</v>
      </c>
      <c r="G150" s="28" t="n">
        <v>2.25</v>
      </c>
      <c r="H150" s="28" t="n">
        <v>1.88</v>
      </c>
      <c r="I150" s="29" t="n">
        <v>2.55</v>
      </c>
      <c r="J150" s="30" t="n">
        <v>0</v>
      </c>
      <c r="K150" s="30" t="n">
        <v>3E-006</v>
      </c>
      <c r="L150" s="26" t="s">
        <v>317</v>
      </c>
    </row>
    <row r="151" customFormat="false" ht="14" hidden="false" customHeight="false" outlineLevel="0" collapsed="false">
      <c r="A151" s="26" t="s">
        <v>318</v>
      </c>
      <c r="B151" s="26" t="s">
        <v>319</v>
      </c>
      <c r="C151" s="27" t="n">
        <v>3.72218325582737</v>
      </c>
      <c r="D151" s="28" t="n">
        <v>3.41789626293825</v>
      </c>
      <c r="E151" s="28" t="n">
        <v>4.93785326085743</v>
      </c>
      <c r="F151" s="28" t="n">
        <v>4.31596012693701</v>
      </c>
      <c r="G151" s="28" t="n">
        <v>3.58528470912309</v>
      </c>
      <c r="H151" s="28" t="n">
        <v>1.88658545627971</v>
      </c>
      <c r="I151" s="29" t="n">
        <v>3.64429384532714</v>
      </c>
      <c r="J151" s="30" t="n">
        <v>0.000726379235861918</v>
      </c>
      <c r="K151" s="30" t="n">
        <v>0.00584690144356996</v>
      </c>
      <c r="L151" s="26"/>
    </row>
    <row r="152" customFormat="false" ht="14" hidden="false" customHeight="false" outlineLevel="0" collapsed="false">
      <c r="A152" s="26" t="s">
        <v>320</v>
      </c>
      <c r="B152" s="26" t="s">
        <v>321</v>
      </c>
      <c r="C152" s="27" t="n">
        <v>5.21</v>
      </c>
      <c r="D152" s="28" t="n">
        <v>4.01</v>
      </c>
      <c r="E152" s="28" t="n">
        <v>3.58</v>
      </c>
      <c r="F152" s="28" t="n">
        <v>6.85</v>
      </c>
      <c r="G152" s="28" t="n">
        <v>1.14</v>
      </c>
      <c r="H152" s="28" t="n">
        <v>1.04</v>
      </c>
      <c r="I152" s="29" t="n">
        <v>3.63833333333333</v>
      </c>
      <c r="J152" s="30" t="n">
        <v>1E-006</v>
      </c>
      <c r="K152" s="30" t="n">
        <v>2.1E-005</v>
      </c>
      <c r="L152" s="26"/>
    </row>
    <row r="153" customFormat="false" ht="14" hidden="false" customHeight="false" outlineLevel="0" collapsed="false">
      <c r="A153" s="26" t="s">
        <v>322</v>
      </c>
      <c r="B153" s="26" t="s">
        <v>323</v>
      </c>
      <c r="C153" s="27" t="n">
        <v>1.22</v>
      </c>
      <c r="D153" s="28" t="n">
        <v>0.22</v>
      </c>
      <c r="E153" s="28" t="n">
        <v>0.29</v>
      </c>
      <c r="F153" s="28" t="n">
        <v>0.32</v>
      </c>
      <c r="G153" s="28" t="n">
        <v>0.32</v>
      </c>
      <c r="H153" s="28" t="n">
        <v>0.44</v>
      </c>
      <c r="I153" s="29" t="n">
        <v>0.468333333333333</v>
      </c>
      <c r="J153" s="30" t="n">
        <v>0.009011</v>
      </c>
      <c r="K153" s="30" t="n">
        <v>0.040891</v>
      </c>
      <c r="L153" s="26"/>
    </row>
    <row r="154" customFormat="false" ht="14" hidden="false" customHeight="false" outlineLevel="0" collapsed="false">
      <c r="A154" s="26" t="s">
        <v>324</v>
      </c>
      <c r="B154" s="26" t="s">
        <v>325</v>
      </c>
      <c r="C154" s="27" t="n">
        <v>4.65</v>
      </c>
      <c r="D154" s="28" t="n">
        <v>5.86</v>
      </c>
      <c r="E154" s="28" t="n">
        <v>4.89</v>
      </c>
      <c r="F154" s="28" t="n">
        <v>4.67</v>
      </c>
      <c r="G154" s="28" t="n">
        <v>6.49</v>
      </c>
      <c r="H154" s="28" t="n">
        <v>5.59</v>
      </c>
      <c r="I154" s="29" t="n">
        <v>5.35833333333333</v>
      </c>
      <c r="J154" s="30" t="n">
        <v>0</v>
      </c>
      <c r="K154" s="30" t="n">
        <v>0</v>
      </c>
      <c r="L154" s="26"/>
    </row>
    <row r="155" customFormat="false" ht="14" hidden="false" customHeight="false" outlineLevel="0" collapsed="false">
      <c r="A155" s="26" t="s">
        <v>326</v>
      </c>
      <c r="B155" s="26" t="s">
        <v>327</v>
      </c>
      <c r="C155" s="27" t="n">
        <v>7.92</v>
      </c>
      <c r="D155" s="28" t="n">
        <v>11.38</v>
      </c>
      <c r="E155" s="28" t="n">
        <v>1</v>
      </c>
      <c r="F155" s="28" t="n">
        <v>1</v>
      </c>
      <c r="G155" s="28" t="n">
        <v>1</v>
      </c>
      <c r="H155" s="28" t="n">
        <v>3.18</v>
      </c>
      <c r="I155" s="29" t="n">
        <v>4.24666666666667</v>
      </c>
      <c r="J155" s="30" t="n">
        <v>0.013</v>
      </c>
      <c r="K155" s="30" t="n">
        <v>0.0535</v>
      </c>
      <c r="L155" s="26" t="s">
        <v>328</v>
      </c>
    </row>
    <row r="156" customFormat="false" ht="14" hidden="false" customHeight="false" outlineLevel="0" collapsed="false">
      <c r="A156" s="26" t="s">
        <v>329</v>
      </c>
      <c r="B156" s="26" t="s">
        <v>330</v>
      </c>
      <c r="C156" s="27" t="n">
        <v>0.3</v>
      </c>
      <c r="D156" s="28" t="n">
        <v>0.61</v>
      </c>
      <c r="E156" s="28" t="n">
        <v>0.28</v>
      </c>
      <c r="F156" s="28" t="n">
        <v>0.26</v>
      </c>
      <c r="G156" s="28" t="n">
        <v>0.37</v>
      </c>
      <c r="H156" s="28" t="n">
        <v>0.45</v>
      </c>
      <c r="I156" s="29" t="n">
        <v>0.378333333333333</v>
      </c>
      <c r="J156" s="30" t="n">
        <v>0</v>
      </c>
      <c r="K156" s="30" t="n">
        <v>0</v>
      </c>
      <c r="L156" s="26"/>
    </row>
    <row r="157" customFormat="false" ht="14" hidden="false" customHeight="false" outlineLevel="0" collapsed="false">
      <c r="A157" s="26" t="s">
        <v>331</v>
      </c>
      <c r="B157" s="26" t="s">
        <v>332</v>
      </c>
      <c r="C157" s="27" t="n">
        <v>2.38</v>
      </c>
      <c r="D157" s="28" t="n">
        <v>1.9</v>
      </c>
      <c r="E157" s="28" t="n">
        <v>2.57</v>
      </c>
      <c r="F157" s="28" t="n">
        <v>1.98</v>
      </c>
      <c r="G157" s="28" t="n">
        <v>1.65</v>
      </c>
      <c r="H157" s="28" t="n">
        <v>1.22</v>
      </c>
      <c r="I157" s="29" t="n">
        <v>1.95</v>
      </c>
      <c r="J157" s="30" t="n">
        <v>0</v>
      </c>
      <c r="K157" s="30" t="n">
        <v>0.0001</v>
      </c>
      <c r="L157" s="26"/>
    </row>
    <row r="158" customFormat="false" ht="14" hidden="false" customHeight="false" outlineLevel="0" collapsed="false">
      <c r="A158" s="26" t="s">
        <v>333</v>
      </c>
      <c r="B158" s="26" t="s">
        <v>334</v>
      </c>
      <c r="C158" s="27" t="n">
        <v>2.23</v>
      </c>
      <c r="D158" s="28" t="n">
        <v>1.89</v>
      </c>
      <c r="E158" s="28" t="n">
        <v>2.05</v>
      </c>
      <c r="F158" s="28" t="n">
        <v>1.96</v>
      </c>
      <c r="G158" s="28" t="n">
        <v>2.09</v>
      </c>
      <c r="H158" s="28" t="n">
        <v>2.15</v>
      </c>
      <c r="I158" s="29" t="n">
        <v>2.06166666666667</v>
      </c>
      <c r="J158" s="30" t="n">
        <v>0</v>
      </c>
      <c r="K158" s="30" t="n">
        <v>0.0006</v>
      </c>
      <c r="L158" s="26"/>
    </row>
    <row r="159" customFormat="false" ht="14" hidden="false" customHeight="false" outlineLevel="0" collapsed="false">
      <c r="A159" s="26" t="s">
        <v>335</v>
      </c>
      <c r="B159" s="26" t="s">
        <v>336</v>
      </c>
      <c r="C159" s="27" t="n">
        <v>0.91</v>
      </c>
      <c r="D159" s="28" t="n">
        <v>2.19</v>
      </c>
      <c r="E159" s="28" t="n">
        <v>2.71</v>
      </c>
      <c r="F159" s="28" t="n">
        <v>2.14</v>
      </c>
      <c r="G159" s="28" t="n">
        <v>2.27</v>
      </c>
      <c r="H159" s="28" t="n">
        <v>1.63</v>
      </c>
      <c r="I159" s="29" t="n">
        <v>1.975</v>
      </c>
      <c r="J159" s="30" t="n">
        <v>0</v>
      </c>
      <c r="K159" s="30" t="n">
        <v>0</v>
      </c>
      <c r="L159" s="26"/>
    </row>
    <row r="160" customFormat="false" ht="14" hidden="false" customHeight="false" outlineLevel="0" collapsed="false">
      <c r="A160" s="26" t="s">
        <v>337</v>
      </c>
      <c r="B160" s="26" t="s">
        <v>338</v>
      </c>
      <c r="C160" s="27" t="n">
        <v>2.44</v>
      </c>
      <c r="D160" s="28" t="n">
        <v>2.81</v>
      </c>
      <c r="E160" s="28" t="n">
        <v>3.46</v>
      </c>
      <c r="F160" s="28" t="n">
        <v>3.07</v>
      </c>
      <c r="G160" s="28" t="n">
        <v>2.26</v>
      </c>
      <c r="H160" s="28" t="n">
        <v>1.78</v>
      </c>
      <c r="I160" s="29" t="n">
        <v>2.63666666666667</v>
      </c>
      <c r="J160" s="30" t="n">
        <v>0.0001</v>
      </c>
      <c r="K160" s="30" t="n">
        <v>0.0017</v>
      </c>
      <c r="L160" s="26"/>
    </row>
    <row r="161" customFormat="false" ht="14" hidden="false" customHeight="false" outlineLevel="0" collapsed="false">
      <c r="A161" s="26" t="s">
        <v>339</v>
      </c>
      <c r="B161" s="26" t="s">
        <v>340</v>
      </c>
      <c r="C161" s="27" t="n">
        <v>0.12</v>
      </c>
      <c r="D161" s="28" t="n">
        <v>0.59</v>
      </c>
      <c r="E161" s="28" t="n">
        <v>0.33</v>
      </c>
      <c r="F161" s="28" t="n">
        <v>0.42</v>
      </c>
      <c r="G161" s="28" t="n">
        <v>0.28</v>
      </c>
      <c r="H161" s="28" t="n">
        <v>0.19</v>
      </c>
      <c r="I161" s="29" t="n">
        <v>0.321666666666667</v>
      </c>
      <c r="J161" s="30" t="n">
        <v>0.0041</v>
      </c>
      <c r="K161" s="30" t="n">
        <v>0.0222</v>
      </c>
      <c r="L161" s="26"/>
    </row>
    <row r="162" customFormat="false" ht="14" hidden="false" customHeight="false" outlineLevel="0" collapsed="false">
      <c r="A162" s="26" t="s">
        <v>341</v>
      </c>
      <c r="B162" s="26" t="s">
        <v>342</v>
      </c>
      <c r="C162" s="27" t="n">
        <v>1.81</v>
      </c>
      <c r="D162" s="28" t="n">
        <v>2.11</v>
      </c>
      <c r="E162" s="28" t="n">
        <v>2.12</v>
      </c>
      <c r="F162" s="28" t="n">
        <v>2.06</v>
      </c>
      <c r="G162" s="28" t="n">
        <v>2.54</v>
      </c>
      <c r="H162" s="28" t="n">
        <v>1.54</v>
      </c>
      <c r="I162" s="29" t="n">
        <v>2.03</v>
      </c>
      <c r="J162" s="30" t="n">
        <v>0</v>
      </c>
      <c r="K162" s="30" t="n">
        <v>0</v>
      </c>
      <c r="L162" s="26"/>
    </row>
    <row r="163" customFormat="false" ht="14" hidden="false" customHeight="false" outlineLevel="0" collapsed="false">
      <c r="A163" s="26" t="s">
        <v>343</v>
      </c>
      <c r="B163" s="26" t="s">
        <v>344</v>
      </c>
      <c r="C163" s="27" t="n">
        <v>2.7</v>
      </c>
      <c r="D163" s="28" t="n">
        <v>3.3</v>
      </c>
      <c r="E163" s="28" t="n">
        <v>4.5</v>
      </c>
      <c r="F163" s="28" t="n">
        <v>4.4</v>
      </c>
      <c r="G163" s="28" t="n">
        <v>3.5</v>
      </c>
      <c r="H163" s="28" t="n">
        <v>2</v>
      </c>
      <c r="I163" s="29" t="n">
        <v>3.4</v>
      </c>
      <c r="J163" s="30" t="n">
        <v>5.7E-028</v>
      </c>
      <c r="K163" s="30" t="n">
        <v>1.5E-024</v>
      </c>
      <c r="L163" s="26"/>
    </row>
    <row r="164" customFormat="false" ht="14" hidden="false" customHeight="false" outlineLevel="0" collapsed="false">
      <c r="A164" s="26" t="s">
        <v>345</v>
      </c>
      <c r="B164" s="26" t="s">
        <v>346</v>
      </c>
      <c r="C164" s="27" t="n">
        <v>0.19</v>
      </c>
      <c r="D164" s="28" t="n">
        <v>0.06</v>
      </c>
      <c r="E164" s="28" t="n">
        <v>0.15</v>
      </c>
      <c r="F164" s="28" t="n">
        <v>0.16</v>
      </c>
      <c r="G164" s="28" t="n">
        <v>0.31</v>
      </c>
      <c r="H164" s="28" t="n">
        <v>0.02</v>
      </c>
      <c r="I164" s="29" t="n">
        <v>0.148333333333333</v>
      </c>
      <c r="J164" s="30" t="n">
        <v>0.0002</v>
      </c>
      <c r="K164" s="30" t="n">
        <v>0.00211</v>
      </c>
      <c r="L164" s="26"/>
    </row>
    <row r="165" customFormat="false" ht="14" hidden="false" customHeight="false" outlineLevel="0" collapsed="false">
      <c r="A165" s="26" t="s">
        <v>347</v>
      </c>
      <c r="B165" s="26" t="s">
        <v>348</v>
      </c>
      <c r="C165" s="27" t="n">
        <v>0.34</v>
      </c>
      <c r="D165" s="28" t="n">
        <v>0.45</v>
      </c>
      <c r="E165" s="28" t="n">
        <v>0.47</v>
      </c>
      <c r="F165" s="28" t="n">
        <v>0.34</v>
      </c>
      <c r="G165" s="28" t="n">
        <v>0.38</v>
      </c>
      <c r="H165" s="28" t="n">
        <v>0.57</v>
      </c>
      <c r="I165" s="29" t="n">
        <v>0.425</v>
      </c>
      <c r="J165" s="30" t="n">
        <v>0</v>
      </c>
      <c r="K165" s="30" t="n">
        <v>0</v>
      </c>
      <c r="L165" s="26"/>
    </row>
    <row r="166" customFormat="false" ht="14" hidden="false" customHeight="false" outlineLevel="0" collapsed="false">
      <c r="A166" s="26" t="s">
        <v>349</v>
      </c>
      <c r="B166" s="26" t="s">
        <v>350</v>
      </c>
      <c r="C166" s="27" t="n">
        <v>2.33</v>
      </c>
      <c r="D166" s="28" t="n">
        <v>2.88</v>
      </c>
      <c r="E166" s="28" t="n">
        <v>3.11</v>
      </c>
      <c r="F166" s="28" t="n">
        <v>2.26</v>
      </c>
      <c r="G166" s="28" t="n">
        <v>3.18</v>
      </c>
      <c r="H166" s="28" t="n">
        <v>1.02</v>
      </c>
      <c r="I166" s="29" t="n">
        <v>2.46333333333333</v>
      </c>
      <c r="J166" s="30" t="n">
        <v>4E-006</v>
      </c>
      <c r="K166" s="30" t="n">
        <v>8.5E-005</v>
      </c>
      <c r="L166" s="26" t="s">
        <v>351</v>
      </c>
    </row>
    <row r="167" customFormat="false" ht="14" hidden="false" customHeight="false" outlineLevel="0" collapsed="false">
      <c r="A167" s="26" t="s">
        <v>352</v>
      </c>
      <c r="B167" s="26" t="s">
        <v>353</v>
      </c>
      <c r="C167" s="27" t="n">
        <v>1.6</v>
      </c>
      <c r="D167" s="28" t="n">
        <v>2.24</v>
      </c>
      <c r="E167" s="28" t="n">
        <v>2.87</v>
      </c>
      <c r="F167" s="28" t="n">
        <v>1.59</v>
      </c>
      <c r="G167" s="28" t="n">
        <v>1.95</v>
      </c>
      <c r="H167" s="28" t="n">
        <v>1.49</v>
      </c>
      <c r="I167" s="29" t="n">
        <v>1.95666666666667</v>
      </c>
      <c r="J167" s="30" t="n">
        <v>0</v>
      </c>
      <c r="K167" s="30" t="n">
        <v>1E-005</v>
      </c>
      <c r="L167" s="26"/>
    </row>
    <row r="168" customFormat="false" ht="14" hidden="false" customHeight="false" outlineLevel="0" collapsed="false">
      <c r="A168" s="26" t="s">
        <v>354</v>
      </c>
      <c r="B168" s="26" t="s">
        <v>355</v>
      </c>
      <c r="C168" s="27" t="n">
        <v>5.39</v>
      </c>
      <c r="D168" s="28" t="n">
        <v>2.1</v>
      </c>
      <c r="E168" s="28" t="n">
        <v>2.34</v>
      </c>
      <c r="F168" s="28" t="n">
        <v>3.48</v>
      </c>
      <c r="G168" s="28" t="n">
        <v>1.99</v>
      </c>
      <c r="H168" s="28" t="n">
        <v>0.46</v>
      </c>
      <c r="I168" s="29" t="n">
        <v>2.62666666666667</v>
      </c>
      <c r="J168" s="30" t="n">
        <v>0.000107</v>
      </c>
      <c r="K168" s="30" t="n">
        <v>0.001288</v>
      </c>
      <c r="L168" s="26"/>
    </row>
    <row r="169" customFormat="false" ht="14" hidden="false" customHeight="false" outlineLevel="0" collapsed="false">
      <c r="A169" s="26" t="s">
        <v>356</v>
      </c>
      <c r="B169" s="26" t="s">
        <v>357</v>
      </c>
      <c r="C169" s="27" t="n">
        <v>2.01</v>
      </c>
      <c r="D169" s="28" t="n">
        <v>2.14</v>
      </c>
      <c r="E169" s="28" t="n">
        <v>1.95</v>
      </c>
      <c r="F169" s="28" t="n">
        <v>2.08</v>
      </c>
      <c r="G169" s="28" t="n">
        <v>1.87</v>
      </c>
      <c r="H169" s="28" t="n">
        <v>1.62</v>
      </c>
      <c r="I169" s="29" t="n">
        <v>1.945</v>
      </c>
      <c r="J169" s="30" t="n">
        <v>1.8E-005</v>
      </c>
      <c r="K169" s="30" t="n">
        <v>0.000311</v>
      </c>
      <c r="L169" s="26"/>
    </row>
    <row r="170" customFormat="false" ht="14" hidden="false" customHeight="false" outlineLevel="0" collapsed="false">
      <c r="A170" s="26" t="s">
        <v>358</v>
      </c>
      <c r="B170" s="26" t="s">
        <v>359</v>
      </c>
      <c r="C170" s="27" t="n">
        <v>4.08</v>
      </c>
      <c r="D170" s="28" t="n">
        <v>4.42</v>
      </c>
      <c r="E170" s="28" t="n">
        <v>7.37</v>
      </c>
      <c r="F170" s="28" t="n">
        <v>6.16</v>
      </c>
      <c r="G170" s="28" t="n">
        <v>4.96</v>
      </c>
      <c r="H170" s="28" t="n">
        <v>2.24</v>
      </c>
      <c r="I170" s="29" t="n">
        <v>4.87166666666667</v>
      </c>
      <c r="J170" s="30" t="n">
        <v>0</v>
      </c>
      <c r="K170" s="30" t="n">
        <v>0</v>
      </c>
      <c r="L170" s="26"/>
    </row>
    <row r="171" customFormat="false" ht="14" hidden="false" customHeight="false" outlineLevel="0" collapsed="false">
      <c r="A171" s="26" t="s">
        <v>360</v>
      </c>
      <c r="B171" s="26" t="s">
        <v>361</v>
      </c>
      <c r="C171" s="27" t="n">
        <v>0.45</v>
      </c>
      <c r="D171" s="28" t="n">
        <v>0.6</v>
      </c>
      <c r="E171" s="28" t="n">
        <v>0.37</v>
      </c>
      <c r="F171" s="28" t="n">
        <v>0.34</v>
      </c>
      <c r="G171" s="28" t="n">
        <v>0.57</v>
      </c>
      <c r="H171" s="28" t="n">
        <v>0.6</v>
      </c>
      <c r="I171" s="29" t="n">
        <v>0.488333333333333</v>
      </c>
      <c r="J171" s="30" t="n">
        <v>0</v>
      </c>
      <c r="K171" s="30" t="n">
        <v>0.0002</v>
      </c>
      <c r="L171" s="26" t="s">
        <v>362</v>
      </c>
    </row>
    <row r="172" customFormat="false" ht="14" hidden="false" customHeight="false" outlineLevel="0" collapsed="false">
      <c r="A172" s="26" t="s">
        <v>363</v>
      </c>
      <c r="B172" s="26" t="s">
        <v>364</v>
      </c>
      <c r="C172" s="27" t="n">
        <v>0.412731703211735</v>
      </c>
      <c r="D172" s="28" t="n">
        <v>0.313484071133064</v>
      </c>
      <c r="E172" s="28" t="n">
        <v>0.269888238780849</v>
      </c>
      <c r="F172" s="28" t="n">
        <v>0.393858160427252</v>
      </c>
      <c r="G172" s="28" t="n">
        <v>0.359839868402149</v>
      </c>
      <c r="H172" s="28" t="n">
        <v>0.376946058525968</v>
      </c>
      <c r="I172" s="29" t="n">
        <v>0.354458016746836</v>
      </c>
      <c r="J172" s="30" t="n">
        <v>3.96835140295234E-011</v>
      </c>
      <c r="K172" s="30" t="n">
        <v>6.03265727698812E-009</v>
      </c>
      <c r="L172" s="26"/>
    </row>
    <row r="173" customFormat="false" ht="14" hidden="false" customHeight="false" outlineLevel="0" collapsed="false">
      <c r="A173" s="26" t="s">
        <v>365</v>
      </c>
      <c r="B173" s="26" t="s">
        <v>366</v>
      </c>
      <c r="C173" s="27" t="n">
        <v>5.14</v>
      </c>
      <c r="D173" s="28" t="n">
        <v>2.21</v>
      </c>
      <c r="E173" s="28" t="n">
        <v>0.67</v>
      </c>
      <c r="F173" s="28" t="n">
        <v>1</v>
      </c>
      <c r="G173" s="28" t="n">
        <v>0.29</v>
      </c>
      <c r="H173" s="28" t="n">
        <v>1</v>
      </c>
      <c r="I173" s="29" t="n">
        <v>1.71833333333333</v>
      </c>
      <c r="J173" s="30" t="n">
        <v>0.0085</v>
      </c>
      <c r="K173" s="30" t="n">
        <v>0.0393</v>
      </c>
      <c r="L173" s="26"/>
    </row>
    <row r="174" customFormat="false" ht="14" hidden="false" customHeight="false" outlineLevel="0" collapsed="false">
      <c r="A174" s="26" t="s">
        <v>367</v>
      </c>
      <c r="B174" s="26" t="s">
        <v>368</v>
      </c>
      <c r="C174" s="27" t="n">
        <v>3.37</v>
      </c>
      <c r="D174" s="28" t="n">
        <v>3.31</v>
      </c>
      <c r="E174" s="28" t="n">
        <v>3</v>
      </c>
      <c r="F174" s="28" t="n">
        <v>2.55</v>
      </c>
      <c r="G174" s="28" t="n">
        <v>3.28</v>
      </c>
      <c r="H174" s="28" t="n">
        <v>2.54</v>
      </c>
      <c r="I174" s="29" t="n">
        <v>3.00833333333333</v>
      </c>
      <c r="J174" s="30" t="n">
        <v>0</v>
      </c>
      <c r="K174" s="30" t="n">
        <v>0</v>
      </c>
      <c r="L174" s="26"/>
    </row>
    <row r="175" customFormat="false" ht="14" hidden="false" customHeight="false" outlineLevel="0" collapsed="false">
      <c r="A175" s="26" t="s">
        <v>369</v>
      </c>
      <c r="B175" s="26" t="s">
        <v>370</v>
      </c>
      <c r="C175" s="27" t="n">
        <v>3.07</v>
      </c>
      <c r="D175" s="28" t="n">
        <v>2.85</v>
      </c>
      <c r="E175" s="28" t="n">
        <v>3.59</v>
      </c>
      <c r="F175" s="28" t="n">
        <v>2.78</v>
      </c>
      <c r="G175" s="28" t="n">
        <v>1.94</v>
      </c>
      <c r="H175" s="28" t="n">
        <v>1.43</v>
      </c>
      <c r="I175" s="29" t="n">
        <v>2.61</v>
      </c>
      <c r="J175" s="30" t="n">
        <v>0</v>
      </c>
      <c r="K175" s="30" t="n">
        <v>0</v>
      </c>
      <c r="L175" s="26"/>
    </row>
    <row r="176" customFormat="false" ht="14" hidden="false" customHeight="false" outlineLevel="0" collapsed="false">
      <c r="A176" s="26" t="s">
        <v>371</v>
      </c>
      <c r="B176" s="26" t="s">
        <v>372</v>
      </c>
      <c r="C176" s="27" t="n">
        <v>2.93</v>
      </c>
      <c r="D176" s="28" t="n">
        <v>2.75</v>
      </c>
      <c r="E176" s="28" t="n">
        <v>2.22</v>
      </c>
      <c r="F176" s="28" t="n">
        <v>3.14</v>
      </c>
      <c r="G176" s="28" t="n">
        <v>3.29</v>
      </c>
      <c r="H176" s="28" t="n">
        <v>3.07</v>
      </c>
      <c r="I176" s="29" t="n">
        <v>2.9</v>
      </c>
      <c r="J176" s="30" t="n">
        <v>0</v>
      </c>
      <c r="K176" s="30" t="n">
        <v>0</v>
      </c>
      <c r="L176" s="26"/>
    </row>
    <row r="177" customFormat="false" ht="14" hidden="false" customHeight="false" outlineLevel="0" collapsed="false">
      <c r="A177" s="26" t="s">
        <v>373</v>
      </c>
      <c r="B177" s="26" t="s">
        <v>374</v>
      </c>
      <c r="C177" s="27" t="n">
        <v>7.24</v>
      </c>
      <c r="D177" s="28" t="n">
        <v>21.66</v>
      </c>
      <c r="E177" s="28" t="n">
        <v>29.19</v>
      </c>
      <c r="F177" s="28" t="n">
        <v>5.45</v>
      </c>
      <c r="G177" s="28" t="n">
        <v>13.94</v>
      </c>
      <c r="H177" s="28" t="n">
        <v>4.15</v>
      </c>
      <c r="I177" s="29" t="n">
        <v>13.605</v>
      </c>
      <c r="J177" s="30" t="n">
        <v>0</v>
      </c>
      <c r="K177" s="30" t="n">
        <v>0</v>
      </c>
      <c r="L177" s="26"/>
    </row>
    <row r="178" customFormat="false" ht="14" hidden="false" customHeight="false" outlineLevel="0" collapsed="false">
      <c r="A178" s="26" t="s">
        <v>375</v>
      </c>
      <c r="B178" s="26" t="s">
        <v>376</v>
      </c>
      <c r="C178" s="27" t="n">
        <v>2</v>
      </c>
      <c r="D178" s="28" t="n">
        <v>2.12</v>
      </c>
      <c r="E178" s="28" t="n">
        <v>2.52</v>
      </c>
      <c r="F178" s="28" t="n">
        <v>2.4</v>
      </c>
      <c r="G178" s="28" t="n">
        <v>2.26</v>
      </c>
      <c r="H178" s="28" t="n">
        <v>1.78</v>
      </c>
      <c r="I178" s="29" t="n">
        <v>2.18</v>
      </c>
      <c r="J178" s="30" t="n">
        <v>0</v>
      </c>
      <c r="K178" s="30" t="n">
        <v>0</v>
      </c>
      <c r="L178" s="26"/>
    </row>
    <row r="179" customFormat="false" ht="14" hidden="false" customHeight="false" outlineLevel="0" collapsed="false">
      <c r="A179" s="26" t="s">
        <v>377</v>
      </c>
      <c r="B179" s="26" t="s">
        <v>378</v>
      </c>
      <c r="C179" s="27" t="n">
        <v>2.59</v>
      </c>
      <c r="D179" s="28" t="n">
        <v>1.32</v>
      </c>
      <c r="E179" s="28" t="n">
        <v>7.37</v>
      </c>
      <c r="F179" s="28" t="n">
        <v>8.93</v>
      </c>
      <c r="G179" s="28" t="n">
        <v>0.84</v>
      </c>
      <c r="H179" s="28" t="n">
        <v>0.72</v>
      </c>
      <c r="I179" s="29" t="n">
        <v>3.62833333333333</v>
      </c>
      <c r="J179" s="30" t="n">
        <v>0.0037</v>
      </c>
      <c r="K179" s="30" t="n">
        <v>0.0206</v>
      </c>
      <c r="L179" s="26"/>
    </row>
    <row r="180" customFormat="false" ht="14" hidden="false" customHeight="false" outlineLevel="0" collapsed="false">
      <c r="A180" s="26" t="s">
        <v>379</v>
      </c>
      <c r="B180" s="26" t="s">
        <v>380</v>
      </c>
      <c r="C180" s="27" t="n">
        <v>0.11</v>
      </c>
      <c r="D180" s="28" t="n">
        <v>0.14</v>
      </c>
      <c r="E180" s="28" t="n">
        <v>0.08</v>
      </c>
      <c r="F180" s="28" t="n">
        <v>0.58</v>
      </c>
      <c r="G180" s="28" t="n">
        <v>0.26</v>
      </c>
      <c r="H180" s="28" t="n">
        <v>0.44</v>
      </c>
      <c r="I180" s="29" t="n">
        <v>0.268333333333333</v>
      </c>
      <c r="J180" s="30" t="n">
        <v>0.0005</v>
      </c>
      <c r="K180" s="30" t="n">
        <v>0.0045</v>
      </c>
      <c r="L180" s="26"/>
    </row>
    <row r="181" customFormat="false" ht="14" hidden="false" customHeight="false" outlineLevel="0" collapsed="false">
      <c r="A181" s="26" t="s">
        <v>381</v>
      </c>
      <c r="B181" s="26" t="s">
        <v>382</v>
      </c>
      <c r="C181" s="27" t="n">
        <v>13.62</v>
      </c>
      <c r="D181" s="28" t="n">
        <v>19.1</v>
      </c>
      <c r="E181" s="28" t="n">
        <v>15.1</v>
      </c>
      <c r="F181" s="28" t="n">
        <v>20.41</v>
      </c>
      <c r="G181" s="28" t="n">
        <v>30.38</v>
      </c>
      <c r="H181" s="28" t="n">
        <v>6.4</v>
      </c>
      <c r="I181" s="29" t="n">
        <v>17.5016666666667</v>
      </c>
      <c r="J181" s="30" t="n">
        <v>0</v>
      </c>
      <c r="K181" s="30" t="n">
        <v>0</v>
      </c>
      <c r="L181" s="26"/>
    </row>
    <row r="182" customFormat="false" ht="14" hidden="false" customHeight="false" outlineLevel="0" collapsed="false">
      <c r="A182" s="26" t="s">
        <v>383</v>
      </c>
      <c r="B182" s="26" t="s">
        <v>384</v>
      </c>
      <c r="C182" s="27" t="n">
        <v>5.39</v>
      </c>
      <c r="D182" s="28" t="n">
        <v>4.86</v>
      </c>
      <c r="E182" s="28" t="n">
        <v>8.8</v>
      </c>
      <c r="F182" s="28" t="n">
        <v>7</v>
      </c>
      <c r="G182" s="28" t="n">
        <v>6.03</v>
      </c>
      <c r="H182" s="28" t="n">
        <v>1.69</v>
      </c>
      <c r="I182" s="29" t="n">
        <v>5.62833333333333</v>
      </c>
      <c r="J182" s="45" t="n">
        <v>0.0005</v>
      </c>
      <c r="K182" s="30" t="n">
        <v>0.033043952</v>
      </c>
      <c r="L182" s="26"/>
    </row>
    <row r="183" customFormat="false" ht="14" hidden="false" customHeight="false" outlineLevel="0" collapsed="false">
      <c r="A183" s="26" t="s">
        <v>385</v>
      </c>
      <c r="B183" s="26" t="s">
        <v>386</v>
      </c>
      <c r="C183" s="27" t="n">
        <v>8.15</v>
      </c>
      <c r="D183" s="28" t="n">
        <v>4.1</v>
      </c>
      <c r="E183" s="28" t="n">
        <v>8.36</v>
      </c>
      <c r="F183" s="28" t="n">
        <v>11.69</v>
      </c>
      <c r="G183" s="28" t="n">
        <v>6.18</v>
      </c>
      <c r="H183" s="28" t="n">
        <v>1.73</v>
      </c>
      <c r="I183" s="29" t="n">
        <v>6.70166666666667</v>
      </c>
      <c r="J183" s="30" t="n">
        <v>0</v>
      </c>
      <c r="K183" s="30" t="n">
        <v>0</v>
      </c>
      <c r="L183" s="26"/>
    </row>
    <row r="184" customFormat="false" ht="14" hidden="false" customHeight="false" outlineLevel="0" collapsed="false">
      <c r="A184" s="26" t="s">
        <v>387</v>
      </c>
      <c r="B184" s="26" t="s">
        <v>388</v>
      </c>
      <c r="C184" s="27" t="n">
        <v>3.58</v>
      </c>
      <c r="D184" s="28" t="n">
        <v>4.18</v>
      </c>
      <c r="E184" s="28" t="n">
        <v>4.38</v>
      </c>
      <c r="F184" s="28" t="n">
        <v>3.92</v>
      </c>
      <c r="G184" s="28" t="n">
        <v>4.66</v>
      </c>
      <c r="H184" s="28" t="n">
        <v>2.41</v>
      </c>
      <c r="I184" s="29" t="n">
        <v>3.855</v>
      </c>
      <c r="J184" s="30" t="n">
        <v>0</v>
      </c>
      <c r="K184" s="30" t="n">
        <v>0</v>
      </c>
      <c r="L184" s="26"/>
    </row>
    <row r="185" customFormat="false" ht="14" hidden="false" customHeight="false" outlineLevel="0" collapsed="false">
      <c r="A185" s="26" t="s">
        <v>389</v>
      </c>
      <c r="B185" s="26" t="s">
        <v>390</v>
      </c>
      <c r="C185" s="27" t="n">
        <v>0.37</v>
      </c>
      <c r="D185" s="28" t="n">
        <v>0.48</v>
      </c>
      <c r="E185" s="28" t="n">
        <v>0.13</v>
      </c>
      <c r="F185" s="28" t="n">
        <v>0.22</v>
      </c>
      <c r="G185" s="28" t="n">
        <v>0.43</v>
      </c>
      <c r="H185" s="28" t="n">
        <v>0.25</v>
      </c>
      <c r="I185" s="29" t="n">
        <v>0.313333333333333</v>
      </c>
      <c r="J185" s="30" t="n">
        <v>0.0002</v>
      </c>
      <c r="K185" s="30" t="n">
        <v>0.0022</v>
      </c>
      <c r="L185" s="26"/>
    </row>
    <row r="186" customFormat="false" ht="14" hidden="false" customHeight="false" outlineLevel="0" collapsed="false">
      <c r="A186" s="26" t="s">
        <v>391</v>
      </c>
      <c r="B186" s="26" t="s">
        <v>392</v>
      </c>
      <c r="C186" s="27" t="n">
        <v>6.35</v>
      </c>
      <c r="D186" s="28" t="n">
        <v>1.49</v>
      </c>
      <c r="E186" s="28" t="n">
        <v>1.25</v>
      </c>
      <c r="F186" s="28" t="n">
        <v>1.06</v>
      </c>
      <c r="G186" s="28" t="n">
        <v>0.014</v>
      </c>
      <c r="H186" s="28" t="n">
        <v>0.97</v>
      </c>
      <c r="I186" s="29" t="n">
        <v>1.85566666666667</v>
      </c>
      <c r="J186" s="30" t="n">
        <v>0.009</v>
      </c>
      <c r="K186" s="30" t="n">
        <v>0.041</v>
      </c>
      <c r="L186" s="26"/>
    </row>
    <row r="187" customFormat="false" ht="14" hidden="false" customHeight="false" outlineLevel="0" collapsed="false">
      <c r="A187" s="26" t="s">
        <v>393</v>
      </c>
      <c r="B187" s="26" t="s">
        <v>394</v>
      </c>
      <c r="C187" s="27" t="n">
        <v>0.21</v>
      </c>
      <c r="D187" s="28" t="n">
        <v>0.39</v>
      </c>
      <c r="E187" s="28" t="n">
        <v>0.61</v>
      </c>
      <c r="F187" s="28" t="n">
        <v>0.37</v>
      </c>
      <c r="G187" s="28" t="n">
        <v>0.26</v>
      </c>
      <c r="H187" s="28" t="n">
        <v>0.34</v>
      </c>
      <c r="I187" s="29" t="n">
        <v>0.363333333333333</v>
      </c>
      <c r="J187" s="30" t="n">
        <v>9E-005</v>
      </c>
      <c r="K187" s="30" t="n">
        <v>0.00115</v>
      </c>
      <c r="L187" s="26"/>
    </row>
    <row r="188" customFormat="false" ht="14" hidden="false" customHeight="false" outlineLevel="0" collapsed="false">
      <c r="A188" s="26" t="s">
        <v>395</v>
      </c>
      <c r="B188" s="26" t="s">
        <v>396</v>
      </c>
      <c r="C188" s="27" t="n">
        <v>0.46</v>
      </c>
      <c r="D188" s="28" t="n">
        <v>0.26</v>
      </c>
      <c r="E188" s="28" t="n">
        <v>0.35</v>
      </c>
      <c r="F188" s="28" t="n">
        <v>0.26</v>
      </c>
      <c r="G188" s="28" t="n">
        <v>0.27</v>
      </c>
      <c r="H188" s="28" t="n">
        <v>0.1</v>
      </c>
      <c r="I188" s="29" t="n">
        <v>0.283333333333333</v>
      </c>
      <c r="J188" s="30" t="n">
        <v>0.0001</v>
      </c>
      <c r="K188" s="30" t="n">
        <v>0.0008</v>
      </c>
      <c r="L188" s="26"/>
    </row>
    <row r="189" customFormat="false" ht="14" hidden="false" customHeight="false" outlineLevel="0" collapsed="false">
      <c r="A189" s="26" t="s">
        <v>397</v>
      </c>
      <c r="B189" s="26" t="s">
        <v>398</v>
      </c>
      <c r="C189" s="27" t="n">
        <v>0.55</v>
      </c>
      <c r="D189" s="28" t="n">
        <v>0.48</v>
      </c>
      <c r="E189" s="28" t="n">
        <v>0.27</v>
      </c>
      <c r="F189" s="28" t="n">
        <v>0.29</v>
      </c>
      <c r="G189" s="28" t="n">
        <v>0.37</v>
      </c>
      <c r="H189" s="28" t="n">
        <v>0.35</v>
      </c>
      <c r="I189" s="29" t="n">
        <v>0.385</v>
      </c>
      <c r="J189" s="30" t="n">
        <v>0</v>
      </c>
      <c r="K189" s="30" t="n">
        <v>0</v>
      </c>
      <c r="L189" s="26"/>
    </row>
    <row r="190" customFormat="false" ht="14" hidden="false" customHeight="false" outlineLevel="0" collapsed="false">
      <c r="A190" s="26" t="s">
        <v>399</v>
      </c>
      <c r="B190" s="26" t="s">
        <v>400</v>
      </c>
      <c r="C190" s="27" t="n">
        <v>2.14</v>
      </c>
      <c r="D190" s="28" t="n">
        <v>4.24</v>
      </c>
      <c r="E190" s="28" t="n">
        <v>4.41</v>
      </c>
      <c r="F190" s="28" t="n">
        <v>3.52</v>
      </c>
      <c r="G190" s="28" t="n">
        <v>4.07</v>
      </c>
      <c r="H190" s="28" t="n">
        <v>2.29</v>
      </c>
      <c r="I190" s="29" t="n">
        <v>3.445</v>
      </c>
      <c r="J190" s="30" t="n">
        <v>0</v>
      </c>
      <c r="K190" s="30" t="n">
        <v>0</v>
      </c>
      <c r="L190" s="26"/>
    </row>
    <row r="191" customFormat="false" ht="14" hidden="false" customHeight="false" outlineLevel="0" collapsed="false">
      <c r="A191" s="26" t="s">
        <v>401</v>
      </c>
      <c r="B191" s="26" t="s">
        <v>402</v>
      </c>
      <c r="C191" s="27" t="n">
        <v>2.06</v>
      </c>
      <c r="D191" s="28" t="n">
        <v>2.36</v>
      </c>
      <c r="E191" s="28" t="n">
        <v>3.32</v>
      </c>
      <c r="F191" s="28" t="n">
        <v>2.42</v>
      </c>
      <c r="G191" s="28" t="n">
        <v>2.59</v>
      </c>
      <c r="H191" s="28" t="n">
        <v>1.47</v>
      </c>
      <c r="I191" s="29" t="n">
        <v>2.37</v>
      </c>
      <c r="J191" s="30" t="n">
        <v>0</v>
      </c>
      <c r="K191" s="30" t="n">
        <v>0</v>
      </c>
      <c r="L191" s="26"/>
    </row>
    <row r="192" customFormat="false" ht="14" hidden="false" customHeight="false" outlineLevel="0" collapsed="false">
      <c r="A192" s="26" t="s">
        <v>403</v>
      </c>
      <c r="B192" s="26" t="s">
        <v>404</v>
      </c>
      <c r="C192" s="27" t="n">
        <v>3.3</v>
      </c>
      <c r="D192" s="28" t="n">
        <v>2.09</v>
      </c>
      <c r="E192" s="28" t="n">
        <v>2.66</v>
      </c>
      <c r="F192" s="28" t="n">
        <v>3.52</v>
      </c>
      <c r="G192" s="28" t="n">
        <v>2.7</v>
      </c>
      <c r="H192" s="28" t="n">
        <v>1.61</v>
      </c>
      <c r="I192" s="29" t="n">
        <v>2.64666666666667</v>
      </c>
      <c r="J192" s="30" t="n">
        <v>3.6E-005</v>
      </c>
      <c r="K192" s="30" t="n">
        <v>0.00055</v>
      </c>
      <c r="L192" s="26"/>
    </row>
    <row r="193" customFormat="false" ht="14" hidden="false" customHeight="false" outlineLevel="0" collapsed="false">
      <c r="A193" s="26" t="s">
        <v>405</v>
      </c>
      <c r="B193" s="26" t="s">
        <v>406</v>
      </c>
      <c r="C193" s="27" t="n">
        <v>4.54</v>
      </c>
      <c r="D193" s="28" t="n">
        <v>3.03</v>
      </c>
      <c r="E193" s="28" t="n">
        <v>0.98</v>
      </c>
      <c r="F193" s="28" t="n">
        <v>0.99</v>
      </c>
      <c r="G193" s="28" t="n">
        <v>0.5</v>
      </c>
      <c r="H193" s="28" t="n">
        <v>3.41</v>
      </c>
      <c r="I193" s="29" t="n">
        <v>2.24166666666667</v>
      </c>
      <c r="J193" s="30" t="n">
        <v>0</v>
      </c>
      <c r="K193" s="30" t="n">
        <v>0.0004</v>
      </c>
      <c r="L193" s="26"/>
    </row>
    <row r="194" customFormat="false" ht="14" hidden="false" customHeight="false" outlineLevel="0" collapsed="false">
      <c r="A194" s="26" t="s">
        <v>407</v>
      </c>
      <c r="B194" s="26" t="s">
        <v>408</v>
      </c>
      <c r="C194" s="27" t="n">
        <v>18.91</v>
      </c>
      <c r="D194" s="28" t="n">
        <v>3.11</v>
      </c>
      <c r="E194" s="28" t="n">
        <v>41.18</v>
      </c>
      <c r="F194" s="28" t="n">
        <v>33.19</v>
      </c>
      <c r="G194" s="28" t="n">
        <v>6.45</v>
      </c>
      <c r="H194" s="28" t="n">
        <v>1.66</v>
      </c>
      <c r="I194" s="29" t="n">
        <v>17.4166666666667</v>
      </c>
      <c r="J194" s="30" t="n">
        <v>0</v>
      </c>
      <c r="K194" s="30" t="n">
        <v>0.0001</v>
      </c>
      <c r="L194" s="26"/>
    </row>
    <row r="195" customFormat="false" ht="14" hidden="false" customHeight="false" outlineLevel="0" collapsed="false">
      <c r="A195" s="26" t="s">
        <v>409</v>
      </c>
      <c r="B195" s="26" t="s">
        <v>410</v>
      </c>
      <c r="C195" s="27" t="n">
        <v>0.420710517954736</v>
      </c>
      <c r="D195" s="28" t="n">
        <v>0.287877710339145</v>
      </c>
      <c r="E195" s="28" t="n">
        <v>0.289584887285139</v>
      </c>
      <c r="F195" s="28" t="n">
        <v>0.492226350399069</v>
      </c>
      <c r="G195" s="28" t="n">
        <v>0.575366576941608</v>
      </c>
      <c r="H195" s="28" t="n">
        <v>0.450383091270745</v>
      </c>
      <c r="I195" s="29" t="n">
        <v>0.41935818903174</v>
      </c>
      <c r="J195" s="30" t="n">
        <v>0.0100228069894862</v>
      </c>
      <c r="K195" s="30" t="n">
        <v>0.0441271452252232</v>
      </c>
      <c r="L195" s="26" t="s">
        <v>411</v>
      </c>
    </row>
    <row r="196" customFormat="false" ht="14" hidden="false" customHeight="false" outlineLevel="0" collapsed="false">
      <c r="A196" s="26" t="s">
        <v>412</v>
      </c>
      <c r="B196" s="26" t="s">
        <v>413</v>
      </c>
      <c r="C196" s="27" t="n">
        <v>3.06121322434947</v>
      </c>
      <c r="D196" s="28" t="n">
        <v>2.55932143530703</v>
      </c>
      <c r="E196" s="28" t="n">
        <v>2.83501352629564</v>
      </c>
      <c r="F196" s="28" t="n">
        <v>4.20022055017155</v>
      </c>
      <c r="G196" s="28" t="n">
        <v>2.21832043161104</v>
      </c>
      <c r="H196" s="28" t="n">
        <v>1.78751977195313</v>
      </c>
      <c r="I196" s="29" t="n">
        <v>2.77693482328131</v>
      </c>
      <c r="J196" s="30" t="n">
        <v>1.09260388335698E-006</v>
      </c>
      <c r="K196" s="30" t="n">
        <v>3.27781165007095E-005</v>
      </c>
      <c r="L196" s="26"/>
    </row>
    <row r="197" customFormat="false" ht="14" hidden="false" customHeight="false" outlineLevel="0" collapsed="false">
      <c r="A197" s="26" t="s">
        <v>414</v>
      </c>
      <c r="B197" s="26" t="s">
        <v>415</v>
      </c>
      <c r="C197" s="27" t="n">
        <v>0.89076396194084</v>
      </c>
      <c r="D197" s="28" t="n">
        <v>7.1313732884039</v>
      </c>
      <c r="E197" s="28" t="n">
        <v>8.48168237454886</v>
      </c>
      <c r="F197" s="28" t="n">
        <v>3.12655003197315</v>
      </c>
      <c r="G197" s="28" t="n">
        <v>0.261046044632987</v>
      </c>
      <c r="H197" s="28" t="n">
        <v>0.476794625001389</v>
      </c>
      <c r="I197" s="29" t="n">
        <v>3.39470172108352</v>
      </c>
      <c r="J197" s="30" t="n">
        <v>0.00793320169141314</v>
      </c>
      <c r="K197" s="30" t="n">
        <v>0.0372620079445163</v>
      </c>
      <c r="L197" s="26"/>
    </row>
    <row r="198" customFormat="false" ht="14" hidden="false" customHeight="false" outlineLevel="0" collapsed="false">
      <c r="A198" s="26" t="s">
        <v>416</v>
      </c>
      <c r="B198" s="26" t="s">
        <v>417</v>
      </c>
      <c r="C198" s="27" t="n">
        <v>2.04551047823604</v>
      </c>
      <c r="D198" s="28" t="n">
        <v>1.5854232411506</v>
      </c>
      <c r="E198" s="28" t="n">
        <v>2.22643906675134</v>
      </c>
      <c r="F198" s="28" t="n">
        <v>2.30823019345696</v>
      </c>
      <c r="G198" s="28" t="n">
        <v>1.57314775147772</v>
      </c>
      <c r="H198" s="28" t="n">
        <v>3.59778750980455</v>
      </c>
      <c r="I198" s="29" t="n">
        <v>2.22275637347953</v>
      </c>
      <c r="J198" s="30" t="n">
        <v>8.67412466629222E-005</v>
      </c>
      <c r="K198" s="30" t="n">
        <v>0.00110062528871653</v>
      </c>
      <c r="L198" s="26"/>
    </row>
    <row r="199" customFormat="false" ht="14" hidden="false" customHeight="false" outlineLevel="0" collapsed="false">
      <c r="A199" s="46" t="s">
        <v>418</v>
      </c>
      <c r="B199" s="46" t="s">
        <v>419</v>
      </c>
      <c r="C199" s="47" t="n">
        <v>2.03038796135709</v>
      </c>
      <c r="D199" s="48" t="n">
        <v>2.14837010589453</v>
      </c>
      <c r="E199" s="48" t="n">
        <v>2.22701177824937</v>
      </c>
      <c r="F199" s="48" t="n">
        <v>2.62177396168189</v>
      </c>
      <c r="G199" s="48" t="n">
        <v>2.05113504233299</v>
      </c>
      <c r="H199" s="48" t="n">
        <v>1.37837449692422</v>
      </c>
      <c r="I199" s="49" t="n">
        <v>2.07617555774001</v>
      </c>
      <c r="J199" s="50" t="n">
        <v>6.69406667185231E-006</v>
      </c>
      <c r="K199" s="50" t="n">
        <v>0.000139949319507478</v>
      </c>
      <c r="L199" s="46"/>
    </row>
    <row r="200" customFormat="false" ht="15" hidden="false" customHeight="false" outlineLevel="0" collapsed="false">
      <c r="A200" s="17" t="s">
        <v>420</v>
      </c>
      <c r="B200" s="18"/>
      <c r="C200" s="42"/>
      <c r="D200" s="42"/>
      <c r="E200" s="42"/>
      <c r="F200" s="42"/>
      <c r="G200" s="42"/>
      <c r="H200" s="42"/>
      <c r="I200" s="42"/>
      <c r="J200" s="43"/>
      <c r="K200" s="43"/>
      <c r="L200" s="20"/>
    </row>
    <row r="201" customFormat="false" ht="15" hidden="false" customHeight="false" outlineLevel="0" collapsed="false">
      <c r="A201" s="21" t="s">
        <v>421</v>
      </c>
      <c r="B201" s="8" t="s">
        <v>422</v>
      </c>
      <c r="C201" s="22" t="n">
        <v>2.86408534353469</v>
      </c>
      <c r="D201" s="23" t="n">
        <v>2.58692927574712</v>
      </c>
      <c r="E201" s="23" t="n">
        <v>2.49712809546943</v>
      </c>
      <c r="F201" s="23" t="n">
        <v>3.18339880913104</v>
      </c>
      <c r="G201" s="23" t="n">
        <v>3.24546678546491</v>
      </c>
      <c r="H201" s="23" t="n">
        <v>2.14626183495273</v>
      </c>
      <c r="I201" s="51" t="n">
        <v>2.75387835738332</v>
      </c>
      <c r="J201" s="25" t="n">
        <v>0.00844996939459329</v>
      </c>
      <c r="K201" s="25" t="n">
        <v>0.0389714166069195</v>
      </c>
      <c r="L201" s="21" t="s">
        <v>423</v>
      </c>
    </row>
    <row r="202" customFormat="false" ht="15" hidden="false" customHeight="false" outlineLevel="0" collapsed="false">
      <c r="A202" s="26" t="s">
        <v>424</v>
      </c>
      <c r="B202" s="52" t="s">
        <v>425</v>
      </c>
      <c r="C202" s="27" t="n">
        <v>4.8355197715408</v>
      </c>
      <c r="D202" s="28" t="n">
        <v>2.79615173394812</v>
      </c>
      <c r="E202" s="28" t="n">
        <v>3.65655358088362</v>
      </c>
      <c r="F202" s="28" t="n">
        <v>3.34669083590507</v>
      </c>
      <c r="G202" s="28" t="n">
        <v>4.15147693321177</v>
      </c>
      <c r="H202" s="28" t="n">
        <v>2.40601019179002</v>
      </c>
      <c r="I202" s="53" t="n">
        <v>3.53206717454657</v>
      </c>
      <c r="J202" s="30" t="n">
        <v>1.54150666610605E-007</v>
      </c>
      <c r="K202" s="30" t="n">
        <v>6.62261423672191E-006</v>
      </c>
      <c r="L202" s="26"/>
    </row>
    <row r="203" customFormat="false" ht="15" hidden="false" customHeight="false" outlineLevel="0" collapsed="false">
      <c r="A203" s="26" t="s">
        <v>426</v>
      </c>
      <c r="B203" s="52" t="s">
        <v>427</v>
      </c>
      <c r="C203" s="27" t="n">
        <v>1.34300868785326</v>
      </c>
      <c r="D203" s="28" t="n">
        <v>1.59901574596854</v>
      </c>
      <c r="E203" s="28" t="n">
        <v>4.1599092870976</v>
      </c>
      <c r="F203" s="28" t="n">
        <v>2.59265217136978</v>
      </c>
      <c r="G203" s="28" t="n">
        <v>2.83377783003374</v>
      </c>
      <c r="H203" s="28" t="n">
        <v>1.72527677708606</v>
      </c>
      <c r="I203" s="53" t="n">
        <v>2.3756067499015</v>
      </c>
      <c r="J203" s="30" t="n">
        <v>0.00134922234874735</v>
      </c>
      <c r="K203" s="30" t="n">
        <v>0.00956985434441257</v>
      </c>
      <c r="L203" s="26"/>
    </row>
    <row r="204" customFormat="false" ht="15" hidden="false" customHeight="false" outlineLevel="0" collapsed="false">
      <c r="A204" s="26" t="s">
        <v>428</v>
      </c>
      <c r="B204" s="52" t="s">
        <v>429</v>
      </c>
      <c r="C204" s="27" t="n">
        <v>2.80309136290255</v>
      </c>
      <c r="D204" s="28" t="n">
        <v>2.92601038866201</v>
      </c>
      <c r="E204" s="28" t="n">
        <v>3.64014548115541</v>
      </c>
      <c r="F204" s="28" t="n">
        <v>3.10697419791724</v>
      </c>
      <c r="G204" s="28" t="n">
        <v>3.57854967910983</v>
      </c>
      <c r="H204" s="28" t="n">
        <v>2.11391858129421</v>
      </c>
      <c r="I204" s="53" t="n">
        <v>3.02811494850688</v>
      </c>
      <c r="J204" s="30" t="n">
        <v>3.00676246582781E-008</v>
      </c>
      <c r="K204" s="30" t="n">
        <v>1.78710205205781E-006</v>
      </c>
      <c r="L204" s="26"/>
    </row>
    <row r="205" customFormat="false" ht="15" hidden="false" customHeight="false" outlineLevel="0" collapsed="false">
      <c r="A205" s="26" t="s">
        <v>430</v>
      </c>
      <c r="B205" s="54" t="s">
        <v>431</v>
      </c>
      <c r="C205" s="27" t="n">
        <v>3.55694343557043</v>
      </c>
      <c r="D205" s="28" t="n">
        <v>3.2392914163178</v>
      </c>
      <c r="E205" s="28" t="n">
        <v>4.45150426381193</v>
      </c>
      <c r="F205" s="28" t="n">
        <v>4.08591679708688</v>
      </c>
      <c r="G205" s="28" t="n">
        <v>3.63889879844355</v>
      </c>
      <c r="H205" s="28" t="n">
        <v>2.9077848397827</v>
      </c>
      <c r="I205" s="29" t="n">
        <v>3.64672325850222</v>
      </c>
      <c r="J205" s="30" t="n">
        <v>4.78937593861509E-006</v>
      </c>
      <c r="K205" s="30" t="n">
        <v>0.000107556865894183</v>
      </c>
      <c r="L205" s="26"/>
    </row>
    <row r="206" customFormat="false" ht="15" hidden="false" customHeight="false" outlineLevel="0" collapsed="false">
      <c r="A206" s="26" t="s">
        <v>432</v>
      </c>
      <c r="B206" s="52" t="s">
        <v>433</v>
      </c>
      <c r="C206" s="27" t="n">
        <v>2.257868268364</v>
      </c>
      <c r="D206" s="28" t="n">
        <v>2.36897155901061</v>
      </c>
      <c r="E206" s="28" t="n">
        <v>3.10828705734339</v>
      </c>
      <c r="F206" s="28" t="n">
        <v>2.53160930848851</v>
      </c>
      <c r="G206" s="28" t="n">
        <v>2.05858404062498</v>
      </c>
      <c r="H206" s="28" t="n">
        <v>1.96390591383016</v>
      </c>
      <c r="I206" s="53" t="n">
        <v>2.38153769127694</v>
      </c>
      <c r="J206" s="30" t="n">
        <v>1.13616193147273E-009</v>
      </c>
      <c r="K206" s="30" t="n">
        <v>1.10200737034257E-007</v>
      </c>
      <c r="L206" s="26"/>
    </row>
    <row r="207" customFormat="false" ht="15" hidden="false" customHeight="false" outlineLevel="0" collapsed="false">
      <c r="A207" s="26" t="s">
        <v>434</v>
      </c>
      <c r="B207" s="54" t="s">
        <v>435</v>
      </c>
      <c r="C207" s="27" t="n">
        <v>0.356591639920669</v>
      </c>
      <c r="D207" s="28" t="n">
        <v>0.292804046606161</v>
      </c>
      <c r="E207" s="28" t="n">
        <v>0.245450365736822</v>
      </c>
      <c r="F207" s="28" t="n">
        <v>0.625812029147882</v>
      </c>
      <c r="G207" s="28" t="n">
        <v>0.41800899745926</v>
      </c>
      <c r="H207" s="28" t="n">
        <v>0.1</v>
      </c>
      <c r="I207" s="29" t="n">
        <v>0.339777846478466</v>
      </c>
      <c r="J207" s="30" t="n">
        <v>0.00889105460183786</v>
      </c>
      <c r="K207" s="30" t="n">
        <v>0.0404394629617539</v>
      </c>
      <c r="L207" s="26"/>
    </row>
    <row r="208" customFormat="false" ht="15" hidden="false" customHeight="false" outlineLevel="0" collapsed="false">
      <c r="A208" s="26" t="s">
        <v>436</v>
      </c>
      <c r="B208" s="54" t="s">
        <v>437</v>
      </c>
      <c r="C208" s="27" t="n">
        <v>1.78690156897586</v>
      </c>
      <c r="D208" s="28" t="n">
        <v>2.51255193971491</v>
      </c>
      <c r="E208" s="28" t="n">
        <v>2.05078335690429</v>
      </c>
      <c r="F208" s="28" t="n">
        <v>1.84613037244597</v>
      </c>
      <c r="G208" s="28" t="n">
        <v>2.35553558935598</v>
      </c>
      <c r="H208" s="28" t="n">
        <v>1.58692567356841</v>
      </c>
      <c r="I208" s="29" t="n">
        <v>2.02313808349424</v>
      </c>
      <c r="J208" s="30" t="n">
        <v>7.92005612654441E-019</v>
      </c>
      <c r="K208" s="30" t="n">
        <v>6.95644929781484E-016</v>
      </c>
      <c r="L208" s="26"/>
    </row>
    <row r="209" customFormat="false" ht="15" hidden="false" customHeight="false" outlineLevel="0" collapsed="false">
      <c r="A209" s="26" t="s">
        <v>438</v>
      </c>
      <c r="B209" s="54" t="s">
        <v>439</v>
      </c>
      <c r="C209" s="27" t="n">
        <v>4.1774790924798</v>
      </c>
      <c r="D209" s="28" t="n">
        <v>4.16446733390709</v>
      </c>
      <c r="E209" s="28" t="n">
        <v>6.14594386968457</v>
      </c>
      <c r="F209" s="28" t="n">
        <v>5.45170547741986</v>
      </c>
      <c r="G209" s="28" t="n">
        <v>2.96087659148058</v>
      </c>
      <c r="H209" s="28" t="n">
        <v>2.25570353019503</v>
      </c>
      <c r="I209" s="29" t="n">
        <v>4.19269598252782</v>
      </c>
      <c r="J209" s="30" t="n">
        <v>0.000470972256762793</v>
      </c>
      <c r="K209" s="30" t="n">
        <v>0.00411676095554761</v>
      </c>
      <c r="L209" s="26"/>
    </row>
    <row r="210" customFormat="false" ht="15" hidden="false" customHeight="false" outlineLevel="0" collapsed="false">
      <c r="A210" s="26" t="s">
        <v>440</v>
      </c>
      <c r="B210" s="54" t="s">
        <v>441</v>
      </c>
      <c r="C210" s="27" t="n">
        <v>0.456281048782146</v>
      </c>
      <c r="D210" s="28" t="n">
        <v>11.8018176883516</v>
      </c>
      <c r="E210" s="28" t="n">
        <v>16.0175147399151</v>
      </c>
      <c r="F210" s="28" t="n">
        <v>2.20210424622596</v>
      </c>
      <c r="G210" s="28" t="n">
        <v>0.80230253037007</v>
      </c>
      <c r="H210" s="28" t="n">
        <v>0.915867001608526</v>
      </c>
      <c r="I210" s="29" t="n">
        <v>5.3659812092089</v>
      </c>
      <c r="J210" s="30" t="n">
        <v>0.00534546572788139</v>
      </c>
      <c r="K210" s="30" t="n">
        <v>0.0277018008873229</v>
      </c>
      <c r="L210" s="26" t="s">
        <v>442</v>
      </c>
    </row>
    <row r="211" customFormat="false" ht="15" hidden="false" customHeight="false" outlineLevel="0" collapsed="false">
      <c r="A211" s="26" t="s">
        <v>443</v>
      </c>
      <c r="B211" s="54" t="s">
        <v>444</v>
      </c>
      <c r="C211" s="27" t="n">
        <v>2.29126509740751</v>
      </c>
      <c r="D211" s="28" t="n">
        <v>2.01115225983115</v>
      </c>
      <c r="E211" s="28" t="n">
        <v>1.37772393547996</v>
      </c>
      <c r="F211" s="28" t="n">
        <v>2.35721399921489</v>
      </c>
      <c r="G211" s="28" t="n">
        <v>2.50066535190514</v>
      </c>
      <c r="H211" s="28" t="n">
        <v>1.43788770863293</v>
      </c>
      <c r="I211" s="29" t="n">
        <v>1.99598472541193</v>
      </c>
      <c r="J211" s="30" t="n">
        <v>1.33870779412745E-006</v>
      </c>
      <c r="K211" s="30" t="n">
        <v>3.82039173739259E-005</v>
      </c>
      <c r="L211" s="26"/>
    </row>
    <row r="212" customFormat="false" ht="15" hidden="false" customHeight="false" outlineLevel="0" collapsed="false">
      <c r="A212" s="26" t="s">
        <v>445</v>
      </c>
      <c r="B212" s="54" t="s">
        <v>446</v>
      </c>
      <c r="C212" s="27" t="n">
        <v>2.34076693103786</v>
      </c>
      <c r="D212" s="28" t="n">
        <v>1.74731579901622</v>
      </c>
      <c r="E212" s="28" t="n">
        <v>3.51535552738555</v>
      </c>
      <c r="F212" s="28" t="n">
        <v>1.49381985729143</v>
      </c>
      <c r="G212" s="28" t="n">
        <v>1.24723980646757</v>
      </c>
      <c r="H212" s="28" t="n">
        <v>3.4170824301903</v>
      </c>
      <c r="I212" s="29" t="n">
        <v>2.29359672523149</v>
      </c>
      <c r="J212" s="30" t="n">
        <v>0.00944252880652098</v>
      </c>
      <c r="K212" s="30" t="n">
        <v>0.0422761073776934</v>
      </c>
      <c r="L212" s="26"/>
    </row>
    <row r="213" customFormat="false" ht="15" hidden="false" customHeight="false" outlineLevel="0" collapsed="false">
      <c r="A213" s="26" t="s">
        <v>447</v>
      </c>
      <c r="B213" s="54" t="s">
        <v>448</v>
      </c>
      <c r="C213" s="27" t="n">
        <v>3.98173426550789</v>
      </c>
      <c r="D213" s="28" t="n">
        <v>4.40975656150058</v>
      </c>
      <c r="E213" s="28" t="n">
        <v>5.41376949493927</v>
      </c>
      <c r="F213" s="28" t="n">
        <v>4.96052733112571</v>
      </c>
      <c r="G213" s="28" t="n">
        <v>4.40821897511152</v>
      </c>
      <c r="H213" s="28" t="n">
        <v>2.64436882134228</v>
      </c>
      <c r="I213" s="29" t="n">
        <v>4.30306257492121</v>
      </c>
      <c r="J213" s="30" t="n">
        <v>3.56807764792745E-030</v>
      </c>
      <c r="K213" s="30" t="n">
        <v>1.12822615227466E-026</v>
      </c>
      <c r="L213" s="26"/>
    </row>
    <row r="214" customFormat="false" ht="15" hidden="false" customHeight="false" outlineLevel="0" collapsed="false">
      <c r="A214" s="26" t="s">
        <v>449</v>
      </c>
      <c r="B214" s="54" t="s">
        <v>450</v>
      </c>
      <c r="C214" s="27" t="n">
        <v>0.137592427909176</v>
      </c>
      <c r="D214" s="28" t="n">
        <v>0.395428980091516</v>
      </c>
      <c r="E214" s="28" t="n">
        <v>0.0947080861470497</v>
      </c>
      <c r="F214" s="28" t="n">
        <v>0.362208420248619</v>
      </c>
      <c r="G214" s="28" t="n">
        <v>0.161290581184392</v>
      </c>
      <c r="H214" s="28" t="n">
        <v>0.014</v>
      </c>
      <c r="I214" s="29" t="n">
        <v>0.194204749263459</v>
      </c>
      <c r="J214" s="30" t="n">
        <v>2.22787543990609E-006</v>
      </c>
      <c r="K214" s="30" t="n">
        <v>5.70870513856001E-005</v>
      </c>
      <c r="L214" s="26"/>
    </row>
    <row r="215" customFormat="false" ht="15" hidden="false" customHeight="false" outlineLevel="0" collapsed="false">
      <c r="A215" s="26" t="s">
        <v>451</v>
      </c>
      <c r="B215" s="54" t="s">
        <v>452</v>
      </c>
      <c r="C215" s="27" t="n">
        <v>2.27190000998199</v>
      </c>
      <c r="D215" s="28" t="n">
        <v>2.57136412917358</v>
      </c>
      <c r="E215" s="28" t="n">
        <v>2.73876657831812</v>
      </c>
      <c r="F215" s="28" t="n">
        <v>2.45694302049748</v>
      </c>
      <c r="G215" s="28" t="n">
        <v>1.88583308952534</v>
      </c>
      <c r="H215" s="28" t="n">
        <v>1.08460135281359</v>
      </c>
      <c r="I215" s="29" t="n">
        <v>2.16823469671835</v>
      </c>
      <c r="J215" s="30" t="n">
        <v>0.00114218544954944</v>
      </c>
      <c r="K215" s="30" t="n">
        <v>0.00839124161588137</v>
      </c>
      <c r="L215" s="26"/>
    </row>
    <row r="216" customFormat="false" ht="15" hidden="false" customHeight="false" outlineLevel="0" collapsed="false">
      <c r="A216" s="26" t="s">
        <v>453</v>
      </c>
      <c r="B216" s="54" t="s">
        <v>454</v>
      </c>
      <c r="C216" s="27" t="n">
        <v>2.28256504462024</v>
      </c>
      <c r="D216" s="28" t="n">
        <v>2.86508524896508</v>
      </c>
      <c r="E216" s="28" t="n">
        <v>3.66622573562664</v>
      </c>
      <c r="F216" s="28" t="n">
        <v>3.01000523526993</v>
      </c>
      <c r="G216" s="28" t="n">
        <v>2.78060818074624</v>
      </c>
      <c r="H216" s="28" t="n">
        <v>1.70711855537569</v>
      </c>
      <c r="I216" s="29" t="n">
        <v>2.71860133343397</v>
      </c>
      <c r="J216" s="30" t="n">
        <v>1.17936272349397E-013</v>
      </c>
      <c r="K216" s="30" t="n">
        <v>3.51806125630938E-011</v>
      </c>
      <c r="L216" s="26"/>
    </row>
    <row r="217" customFormat="false" ht="15" hidden="false" customHeight="false" outlineLevel="0" collapsed="false">
      <c r="A217" s="26" t="s">
        <v>455</v>
      </c>
      <c r="B217" s="54" t="s">
        <v>456</v>
      </c>
      <c r="C217" s="27" t="n">
        <v>2.49282286852419</v>
      </c>
      <c r="D217" s="28" t="n">
        <v>0.682301115893672</v>
      </c>
      <c r="E217" s="28" t="n">
        <v>4.00369263650532</v>
      </c>
      <c r="F217" s="28" t="n">
        <v>26.9783038680504</v>
      </c>
      <c r="G217" s="28" t="n">
        <v>3.40920157584184</v>
      </c>
      <c r="H217" s="28" t="n">
        <v>10.6745633614796</v>
      </c>
      <c r="I217" s="29" t="n">
        <v>8.04014757104917</v>
      </c>
      <c r="J217" s="30" t="n">
        <v>6.06272222476414E-005</v>
      </c>
      <c r="K217" s="30" t="n">
        <v>0.00082630722735794</v>
      </c>
      <c r="L217" s="26"/>
    </row>
    <row r="218" customFormat="false" ht="15" hidden="false" customHeight="false" outlineLevel="0" collapsed="false">
      <c r="A218" s="26" t="s">
        <v>457</v>
      </c>
      <c r="B218" s="54" t="s">
        <v>458</v>
      </c>
      <c r="C218" s="27" t="n">
        <v>2.81301197028079</v>
      </c>
      <c r="D218" s="28" t="n">
        <v>1.42988645980925</v>
      </c>
      <c r="E218" s="28" t="n">
        <v>1.29084128086671</v>
      </c>
      <c r="F218" s="28" t="n">
        <v>2.35085062203868</v>
      </c>
      <c r="G218" s="28" t="n">
        <v>1.83194970429021</v>
      </c>
      <c r="H218" s="28" t="n">
        <v>2.50951064577326</v>
      </c>
      <c r="I218" s="29" t="n">
        <v>2.03767511384315</v>
      </c>
      <c r="J218" s="30" t="n">
        <v>0.00416981078109839</v>
      </c>
      <c r="K218" s="30" t="n">
        <v>0.0226623267271109</v>
      </c>
      <c r="L218" s="26"/>
    </row>
    <row r="219" customFormat="false" ht="15" hidden="false" customHeight="false" outlineLevel="0" collapsed="false">
      <c r="A219" s="26" t="s">
        <v>459</v>
      </c>
      <c r="B219" s="54" t="s">
        <v>460</v>
      </c>
      <c r="C219" s="27" t="n">
        <v>2.1657877760501</v>
      </c>
      <c r="D219" s="28" t="n">
        <v>2.78979501752608</v>
      </c>
      <c r="E219" s="28" t="n">
        <v>3.56547686112345</v>
      </c>
      <c r="F219" s="28" t="n">
        <v>3.12090547365652</v>
      </c>
      <c r="G219" s="28" t="n">
        <v>3.02649219276493</v>
      </c>
      <c r="H219" s="28" t="n">
        <v>1.51294564014943</v>
      </c>
      <c r="I219" s="29" t="n">
        <v>2.69690049354509</v>
      </c>
      <c r="J219" s="30" t="n">
        <v>4.84907329716368E-011</v>
      </c>
      <c r="K219" s="30" t="n">
        <v>7.23243856869413E-009</v>
      </c>
      <c r="L219" s="26"/>
    </row>
    <row r="220" customFormat="false" ht="15" hidden="false" customHeight="false" outlineLevel="0" collapsed="false">
      <c r="A220" s="26" t="s">
        <v>461</v>
      </c>
      <c r="B220" s="54" t="s">
        <v>462</v>
      </c>
      <c r="C220" s="27" t="n">
        <v>0.236130333355199</v>
      </c>
      <c r="D220" s="28" t="n">
        <v>0.710933740521873</v>
      </c>
      <c r="E220" s="28" t="n">
        <v>0.108356020438749</v>
      </c>
      <c r="F220" s="28" t="n">
        <v>0.276269708613394</v>
      </c>
      <c r="G220" s="28" t="n">
        <v>0.184533403877025</v>
      </c>
      <c r="H220" s="28" t="n">
        <v>0.63196131835187</v>
      </c>
      <c r="I220" s="29" t="n">
        <v>0.358030754193018</v>
      </c>
      <c r="J220" s="30" t="n">
        <v>0.00525544525434128</v>
      </c>
      <c r="K220" s="30" t="n">
        <v>0.0273138032449493</v>
      </c>
      <c r="L220" s="26"/>
    </row>
    <row r="221" customFormat="false" ht="15" hidden="false" customHeight="false" outlineLevel="0" collapsed="false">
      <c r="A221" s="26" t="s">
        <v>463</v>
      </c>
      <c r="B221" s="54" t="s">
        <v>464</v>
      </c>
      <c r="C221" s="27" t="n">
        <v>0.850757460296132</v>
      </c>
      <c r="D221" s="28" t="n">
        <v>0.014</v>
      </c>
      <c r="E221" s="28" t="n">
        <v>0.156159000881837</v>
      </c>
      <c r="F221" s="28" t="n">
        <v>0.597225725024525</v>
      </c>
      <c r="G221" s="28" t="n">
        <v>0.0664858122851745</v>
      </c>
      <c r="H221" s="28" t="n">
        <v>0.182152220990585</v>
      </c>
      <c r="I221" s="29" t="n">
        <v>0.311130036579709</v>
      </c>
      <c r="J221" s="30" t="n">
        <v>0.0114665863562398</v>
      </c>
      <c r="K221" s="30" t="n">
        <v>0.0486545169866212</v>
      </c>
      <c r="L221" s="26"/>
    </row>
    <row r="222" customFormat="false" ht="15" hidden="false" customHeight="false" outlineLevel="0" collapsed="false">
      <c r="A222" s="26" t="s">
        <v>465</v>
      </c>
      <c r="B222" s="54" t="s">
        <v>466</v>
      </c>
      <c r="C222" s="27" t="n">
        <v>0.43624952515584</v>
      </c>
      <c r="D222" s="28" t="n">
        <v>0.220897782795323</v>
      </c>
      <c r="E222" s="28" t="n">
        <v>0.240224599848797</v>
      </c>
      <c r="F222" s="28" t="n">
        <v>0.255203402978383</v>
      </c>
      <c r="G222" s="28" t="n">
        <v>0.315355138389327</v>
      </c>
      <c r="H222" s="28" t="n">
        <v>0.291886287493217</v>
      </c>
      <c r="I222" s="29" t="n">
        <v>0.293302789443481</v>
      </c>
      <c r="J222" s="30" t="n">
        <v>3.02760233555265E-016</v>
      </c>
      <c r="K222" s="30" t="n">
        <v>1.70951403303883E-013</v>
      </c>
      <c r="L222" s="26" t="s">
        <v>467</v>
      </c>
    </row>
    <row r="223" customFormat="false" ht="15" hidden="false" customHeight="false" outlineLevel="0" collapsed="false">
      <c r="A223" s="26" t="s">
        <v>468</v>
      </c>
      <c r="B223" s="54" t="s">
        <v>469</v>
      </c>
      <c r="C223" s="27" t="n">
        <v>0.545204526096065</v>
      </c>
      <c r="D223" s="28" t="n">
        <v>0.529516129962581</v>
      </c>
      <c r="E223" s="28" t="n">
        <v>0.282186556119165</v>
      </c>
      <c r="F223" s="28" t="n">
        <v>0.224464739764421</v>
      </c>
      <c r="G223" s="28" t="n">
        <v>0.501092064172276</v>
      </c>
      <c r="H223" s="28" t="n">
        <v>0.534540912708878</v>
      </c>
      <c r="I223" s="29" t="n">
        <v>0.436167488137231</v>
      </c>
      <c r="J223" s="30" t="n">
        <v>4.46282988401926E-005</v>
      </c>
      <c r="K223" s="30" t="n">
        <v>0.000640266247425994</v>
      </c>
      <c r="L223" s="26"/>
    </row>
    <row r="224" customFormat="false" ht="15" hidden="false" customHeight="false" outlineLevel="0" collapsed="false">
      <c r="A224" s="26" t="s">
        <v>470</v>
      </c>
      <c r="B224" s="54" t="s">
        <v>471</v>
      </c>
      <c r="C224" s="27" t="n">
        <v>1.2028118856282</v>
      </c>
      <c r="D224" s="28" t="n">
        <v>0.242354910724664</v>
      </c>
      <c r="E224" s="28" t="n">
        <v>0.288798284215773</v>
      </c>
      <c r="F224" s="28" t="n">
        <v>0.341293479515581</v>
      </c>
      <c r="G224" s="28" t="n">
        <v>0.328934916071779</v>
      </c>
      <c r="H224" s="28" t="n">
        <v>0.506534125333269</v>
      </c>
      <c r="I224" s="29" t="n">
        <v>0.485121266914878</v>
      </c>
      <c r="J224" s="30" t="n">
        <v>0.00299667810951931</v>
      </c>
      <c r="K224" s="30" t="n">
        <v>0.0176255509343379</v>
      </c>
      <c r="L224" s="26"/>
    </row>
    <row r="225" customFormat="false" ht="15" hidden="false" customHeight="false" outlineLevel="0" collapsed="false">
      <c r="A225" s="26" t="s">
        <v>472</v>
      </c>
      <c r="B225" s="54" t="s">
        <v>473</v>
      </c>
      <c r="C225" s="27" t="n">
        <v>0.203336210549152</v>
      </c>
      <c r="D225" s="28" t="n">
        <v>0.278271924393514</v>
      </c>
      <c r="E225" s="28" t="n">
        <v>0.279922136955932</v>
      </c>
      <c r="F225" s="28" t="n">
        <v>0.356851456305045</v>
      </c>
      <c r="G225" s="28" t="n">
        <v>0.715073116180343</v>
      </c>
      <c r="H225" s="28" t="n">
        <v>0.108838722764447</v>
      </c>
      <c r="I225" s="29" t="n">
        <v>0.323715594524739</v>
      </c>
      <c r="J225" s="30" t="n">
        <v>0.00264435816221643</v>
      </c>
      <c r="K225" s="30" t="n">
        <v>0.0160673722308385</v>
      </c>
      <c r="L225" s="26"/>
    </row>
    <row r="226" customFormat="false" ht="15" hidden="false" customHeight="false" outlineLevel="0" collapsed="false">
      <c r="A226" s="26" t="s">
        <v>474</v>
      </c>
      <c r="B226" s="54" t="s">
        <v>475</v>
      </c>
      <c r="C226" s="27" t="n">
        <v>0.254687990557925</v>
      </c>
      <c r="D226" s="28" t="n">
        <v>0.475293315181369</v>
      </c>
      <c r="E226" s="28" t="n">
        <v>0.286867145049408</v>
      </c>
      <c r="F226" s="28" t="n">
        <v>0.243803412888521</v>
      </c>
      <c r="G226" s="28" t="n">
        <v>0.542825508752786</v>
      </c>
      <c r="H226" s="28" t="n">
        <v>0.669234396122191</v>
      </c>
      <c r="I226" s="29" t="n">
        <v>0.412118628092033</v>
      </c>
      <c r="J226" s="30" t="n">
        <v>0.000101054387105097</v>
      </c>
      <c r="K226" s="30" t="n">
        <v>0.00123754443077582</v>
      </c>
      <c r="L226" s="26"/>
    </row>
    <row r="227" customFormat="false" ht="15" hidden="false" customHeight="false" outlineLevel="0" collapsed="false">
      <c r="A227" s="26" t="s">
        <v>476</v>
      </c>
      <c r="B227" s="54" t="s">
        <v>477</v>
      </c>
      <c r="C227" s="27" t="n">
        <v>0.02</v>
      </c>
      <c r="D227" s="28" t="n">
        <v>0.02</v>
      </c>
      <c r="E227" s="28" t="n">
        <v>0.01</v>
      </c>
      <c r="F227" s="28" t="n">
        <v>0.01</v>
      </c>
      <c r="G227" s="28" t="n">
        <v>0.01</v>
      </c>
      <c r="H227" s="28" t="n">
        <v>0.03</v>
      </c>
      <c r="I227" s="53" t="n">
        <v>0.0166666666666667</v>
      </c>
      <c r="J227" s="30" t="n">
        <v>0</v>
      </c>
      <c r="K227" s="30" t="n">
        <v>0</v>
      </c>
      <c r="L227" s="26"/>
    </row>
    <row r="228" customFormat="false" ht="15" hidden="false" customHeight="false" outlineLevel="0" collapsed="false">
      <c r="A228" s="26" t="s">
        <v>478</v>
      </c>
      <c r="B228" s="54" t="s">
        <v>479</v>
      </c>
      <c r="C228" s="27" t="n">
        <v>0.331431147262025</v>
      </c>
      <c r="D228" s="28" t="n">
        <v>0.447094200172201</v>
      </c>
      <c r="E228" s="28" t="n">
        <v>0.0325902585264221</v>
      </c>
      <c r="F228" s="28" t="n">
        <v>0.12464053003902</v>
      </c>
      <c r="G228" s="28" t="n">
        <v>0.444017142748046</v>
      </c>
      <c r="H228" s="28" t="n">
        <v>0.418165247158063</v>
      </c>
      <c r="I228" s="29" t="n">
        <v>0.299656420984296</v>
      </c>
      <c r="J228" s="30" t="n">
        <v>0.000259118285000411</v>
      </c>
      <c r="K228" s="30" t="n">
        <v>0.002562013812293</v>
      </c>
      <c r="L228" s="26"/>
    </row>
    <row r="229" customFormat="false" ht="15" hidden="false" customHeight="false" outlineLevel="0" collapsed="false">
      <c r="A229" s="26" t="s">
        <v>480</v>
      </c>
      <c r="B229" s="54" t="s">
        <v>481</v>
      </c>
      <c r="C229" s="27" t="n">
        <v>0.179190385764951</v>
      </c>
      <c r="D229" s="28" t="n">
        <v>0.294273135106028</v>
      </c>
      <c r="E229" s="28" t="n">
        <v>0.267238688077104</v>
      </c>
      <c r="F229" s="28" t="n">
        <v>0.340682291355376</v>
      </c>
      <c r="G229" s="28" t="n">
        <v>0.262566423432534</v>
      </c>
      <c r="H229" s="28" t="n">
        <v>0.839250232454538</v>
      </c>
      <c r="I229" s="29" t="n">
        <v>0.363866859365089</v>
      </c>
      <c r="J229" s="30" t="n">
        <v>0.000263300601329081</v>
      </c>
      <c r="K229" s="30" t="n">
        <v>0.00259040604045599</v>
      </c>
      <c r="L229" s="26"/>
    </row>
    <row r="230" customFormat="false" ht="15" hidden="false" customHeight="false" outlineLevel="0" collapsed="false">
      <c r="A230" s="26" t="s">
        <v>482</v>
      </c>
      <c r="B230" s="54" t="s">
        <v>483</v>
      </c>
      <c r="C230" s="27" t="n">
        <v>1.21238923202415</v>
      </c>
      <c r="D230" s="28" t="n">
        <v>0.178597448583912</v>
      </c>
      <c r="E230" s="28" t="n">
        <v>0.227343190984407</v>
      </c>
      <c r="F230" s="28" t="n">
        <v>0.318097925710586</v>
      </c>
      <c r="G230" s="28" t="n">
        <v>0.226637245375317</v>
      </c>
      <c r="H230" s="28" t="n">
        <v>0.401011873286745</v>
      </c>
      <c r="I230" s="29" t="n">
        <v>0.427346152660853</v>
      </c>
      <c r="J230" s="30" t="n">
        <v>0.0113304982824923</v>
      </c>
      <c r="K230" s="30" t="n">
        <v>0.0482324119133556</v>
      </c>
      <c r="L230" s="26"/>
    </row>
    <row r="231" customFormat="false" ht="15" hidden="false" customHeight="false" outlineLevel="0" collapsed="false">
      <c r="A231" s="31" t="s">
        <v>484</v>
      </c>
      <c r="B231" s="54" t="s">
        <v>485</v>
      </c>
      <c r="C231" s="32" t="n">
        <v>0.428229037727049</v>
      </c>
      <c r="D231" s="33" t="n">
        <v>0.014</v>
      </c>
      <c r="E231" s="33" t="n">
        <v>0.0750298336152421</v>
      </c>
      <c r="F231" s="33" t="n">
        <v>0.327942281560119</v>
      </c>
      <c r="G231" s="33" t="n">
        <v>0.0365079868383826</v>
      </c>
      <c r="H231" s="33" t="n">
        <v>0.225048382467851</v>
      </c>
      <c r="I231" s="34" t="n">
        <v>0.184459587034774</v>
      </c>
      <c r="J231" s="35" t="n">
        <v>0.0071517713065238</v>
      </c>
      <c r="K231" s="35" t="n">
        <v>0.0345145007192129</v>
      </c>
      <c r="L231" s="31" t="s">
        <v>486</v>
      </c>
    </row>
    <row r="232" customFormat="false" ht="15" hidden="false" customHeight="false" outlineLevel="0" collapsed="false">
      <c r="A232" s="31" t="s">
        <v>487</v>
      </c>
      <c r="B232" s="54" t="s">
        <v>488</v>
      </c>
      <c r="C232" s="32" t="n">
        <v>0.42086708677454</v>
      </c>
      <c r="D232" s="33" t="n">
        <v>0.0575969689974788</v>
      </c>
      <c r="E232" s="33" t="n">
        <v>0.0965642194472739</v>
      </c>
      <c r="F232" s="33" t="n">
        <v>0.246204767036997</v>
      </c>
      <c r="G232" s="33" t="n">
        <v>0.493354886870691</v>
      </c>
      <c r="H232" s="33" t="n">
        <v>0.337913027397329</v>
      </c>
      <c r="I232" s="34" t="n">
        <v>0.275416826087385</v>
      </c>
      <c r="J232" s="35" t="n">
        <v>0.000426942080025579</v>
      </c>
      <c r="K232" s="35" t="n">
        <v>0.0038156892511048</v>
      </c>
      <c r="L232" s="31"/>
    </row>
    <row r="233" customFormat="false" ht="15" hidden="false" customHeight="false" outlineLevel="0" collapsed="false">
      <c r="A233" s="26" t="s">
        <v>489</v>
      </c>
      <c r="B233" s="52" t="s">
        <v>490</v>
      </c>
      <c r="C233" s="27" t="n">
        <v>2.75980516400089</v>
      </c>
      <c r="D233" s="28" t="n">
        <v>2.43328125409089</v>
      </c>
      <c r="E233" s="28" t="n">
        <v>2.35002689039808</v>
      </c>
      <c r="F233" s="28" t="n">
        <v>2.83255233126354</v>
      </c>
      <c r="G233" s="28" t="n">
        <v>3.09196072280842</v>
      </c>
      <c r="H233" s="55" t="n">
        <v>1.33090494228029</v>
      </c>
      <c r="I233" s="29" t="n">
        <v>2.46642188414035</v>
      </c>
      <c r="J233" s="30" t="n">
        <v>9.43568256130253E-012</v>
      </c>
      <c r="K233" s="30" t="n">
        <v>1.63932023400212E-009</v>
      </c>
      <c r="L233" s="31"/>
    </row>
    <row r="234" customFormat="false" ht="15" hidden="false" customHeight="false" outlineLevel="0" collapsed="false">
      <c r="A234" s="31" t="s">
        <v>491</v>
      </c>
      <c r="B234" s="54" t="s">
        <v>492</v>
      </c>
      <c r="C234" s="32" t="n">
        <v>9.67946214006532</v>
      </c>
      <c r="D234" s="33" t="n">
        <v>8.22205538563328</v>
      </c>
      <c r="E234" s="33" t="n">
        <v>19.2985659310074</v>
      </c>
      <c r="F234" s="33" t="n">
        <v>18.1588219361132</v>
      </c>
      <c r="G234" s="33" t="n">
        <v>10.5640746774403</v>
      </c>
      <c r="H234" s="33" t="n">
        <v>7.50362688003933</v>
      </c>
      <c r="I234" s="34" t="n">
        <v>12.2377678250498</v>
      </c>
      <c r="J234" s="35" t="n">
        <v>0.00244709240365221</v>
      </c>
      <c r="K234" s="35" t="n">
        <v>0.0151708983305082</v>
      </c>
      <c r="L234" s="31"/>
    </row>
    <row r="235" customFormat="false" ht="15" hidden="false" customHeight="false" outlineLevel="0" collapsed="false">
      <c r="A235" s="31" t="s">
        <v>493</v>
      </c>
      <c r="B235" s="54" t="s">
        <v>494</v>
      </c>
      <c r="C235" s="32" t="n">
        <v>9.63218529729155</v>
      </c>
      <c r="D235" s="33" t="n">
        <v>5.64940498369257</v>
      </c>
      <c r="E235" s="33" t="n">
        <v>3.78860479352475</v>
      </c>
      <c r="F235" s="33" t="n">
        <v>1.81117660706399</v>
      </c>
      <c r="G235" s="33" t="n">
        <v>4.03256399471967</v>
      </c>
      <c r="H235" s="33" t="n">
        <v>0.552403934832708</v>
      </c>
      <c r="I235" s="34" t="n">
        <v>4.24438993518754</v>
      </c>
      <c r="J235" s="35" t="n">
        <v>3.80849068778471E-009</v>
      </c>
      <c r="K235" s="35" t="n">
        <v>3.18583268644848E-007</v>
      </c>
      <c r="L235" s="31"/>
    </row>
    <row r="236" customFormat="false" ht="15" hidden="false" customHeight="false" outlineLevel="0" collapsed="false">
      <c r="A236" s="31" t="s">
        <v>495</v>
      </c>
      <c r="B236" s="54" t="s">
        <v>496</v>
      </c>
      <c r="C236" s="32" t="n">
        <v>4.33757647146995</v>
      </c>
      <c r="D236" s="33" t="n">
        <v>2.57913667437994</v>
      </c>
      <c r="E236" s="33" t="n">
        <v>1.23544358022116</v>
      </c>
      <c r="F236" s="33" t="n">
        <v>1.04998207909295</v>
      </c>
      <c r="G236" s="33" t="n">
        <v>2.19166226673215</v>
      </c>
      <c r="H236" s="33" t="n">
        <v>0.600453142582828</v>
      </c>
      <c r="I236" s="34" t="n">
        <v>1.99904236907983</v>
      </c>
      <c r="J236" s="35" t="n">
        <v>0.000146413727114979</v>
      </c>
      <c r="K236" s="35" t="n">
        <v>0.00163705871689379</v>
      </c>
      <c r="L236" s="31"/>
    </row>
    <row r="237" customFormat="false" ht="15" hidden="false" customHeight="false" outlineLevel="0" collapsed="false">
      <c r="A237" s="31" t="s">
        <v>497</v>
      </c>
      <c r="B237" s="54" t="s">
        <v>498</v>
      </c>
      <c r="C237" s="32" t="n">
        <v>1.9698451179885</v>
      </c>
      <c r="D237" s="33" t="n">
        <v>1.77922421848319</v>
      </c>
      <c r="E237" s="33" t="n">
        <v>1.76265759794332</v>
      </c>
      <c r="F237" s="33" t="n">
        <v>3.11133904137594</v>
      </c>
      <c r="G237" s="33" t="n">
        <v>1.15456012889528</v>
      </c>
      <c r="H237" s="33" t="n">
        <v>4.58659137483659</v>
      </c>
      <c r="I237" s="34" t="n">
        <v>2.39403624658714</v>
      </c>
      <c r="J237" s="35" t="n">
        <v>0.00118031221354362</v>
      </c>
      <c r="K237" s="35" t="n">
        <v>0.00861529828999291</v>
      </c>
      <c r="L237" s="31"/>
    </row>
    <row r="238" customFormat="false" ht="15" hidden="false" customHeight="false" outlineLevel="0" collapsed="false">
      <c r="A238" s="31" t="s">
        <v>499</v>
      </c>
      <c r="B238" s="54" t="s">
        <v>500</v>
      </c>
      <c r="C238" s="32" t="n">
        <v>0.369251870888623</v>
      </c>
      <c r="D238" s="33" t="n">
        <v>0.443137872912544</v>
      </c>
      <c r="E238" s="33" t="n">
        <v>0.586533917547694</v>
      </c>
      <c r="F238" s="33" t="n">
        <v>0.548333508002902</v>
      </c>
      <c r="G238" s="33" t="n">
        <v>0.399553619417782</v>
      </c>
      <c r="H238" s="33" t="n">
        <v>0.592942625131388</v>
      </c>
      <c r="I238" s="34" t="n">
        <v>0.489958902316822</v>
      </c>
      <c r="J238" s="35" t="n">
        <v>0.000231039778702999</v>
      </c>
      <c r="K238" s="35" t="n">
        <v>0.00233850121721793</v>
      </c>
      <c r="L238" s="31"/>
    </row>
    <row r="239" customFormat="false" ht="15" hidden="false" customHeight="false" outlineLevel="0" collapsed="false">
      <c r="A239" s="31" t="s">
        <v>501</v>
      </c>
      <c r="B239" s="54" t="s">
        <v>502</v>
      </c>
      <c r="C239" s="32" t="n">
        <v>1.49903125074816</v>
      </c>
      <c r="D239" s="33" t="n">
        <v>2.87205920117867</v>
      </c>
      <c r="E239" s="33" t="n">
        <v>3.78333363288522</v>
      </c>
      <c r="F239" s="33" t="n">
        <v>3.5076978121536</v>
      </c>
      <c r="G239" s="33" t="n">
        <v>2.05008537382054</v>
      </c>
      <c r="H239" s="33" t="n">
        <v>2.40713614355342</v>
      </c>
      <c r="I239" s="34" t="n">
        <v>2.68655723572327</v>
      </c>
      <c r="J239" s="35" t="n">
        <v>0.000376885182946251</v>
      </c>
      <c r="K239" s="35" t="n">
        <v>0.0034542346332639</v>
      </c>
      <c r="L239" s="31"/>
    </row>
    <row r="240" customFormat="false" ht="15" hidden="false" customHeight="false" outlineLevel="0" collapsed="false">
      <c r="A240" s="31" t="s">
        <v>503</v>
      </c>
      <c r="B240" s="54" t="s">
        <v>504</v>
      </c>
      <c r="C240" s="32" t="n">
        <v>16.860792727387</v>
      </c>
      <c r="D240" s="33" t="n">
        <v>10.7681088042739</v>
      </c>
      <c r="E240" s="33" t="n">
        <v>2.57903954343445</v>
      </c>
      <c r="F240" s="33" t="n">
        <v>3.28782146652131</v>
      </c>
      <c r="G240" s="33" t="n">
        <v>6.58826720027314</v>
      </c>
      <c r="H240" s="33" t="n">
        <v>1</v>
      </c>
      <c r="I240" s="34" t="n">
        <v>6.84733829031496</v>
      </c>
      <c r="J240" s="35" t="n">
        <v>0.000423107108969142</v>
      </c>
      <c r="K240" s="35" t="n">
        <v>0.00378355395520483</v>
      </c>
      <c r="L240" s="31"/>
    </row>
    <row r="241" customFormat="false" ht="15" hidden="false" customHeight="false" outlineLevel="0" collapsed="false">
      <c r="A241" s="31" t="s">
        <v>505</v>
      </c>
      <c r="B241" s="54" t="s">
        <v>506</v>
      </c>
      <c r="C241" s="32" t="n">
        <v>9.25547713065318</v>
      </c>
      <c r="D241" s="33" t="n">
        <v>6.27813272417056</v>
      </c>
      <c r="E241" s="33" t="n">
        <v>9.69463683006226</v>
      </c>
      <c r="F241" s="33" t="n">
        <v>11.6527295986883</v>
      </c>
      <c r="G241" s="33" t="n">
        <v>7.07581885127106</v>
      </c>
      <c r="H241" s="33" t="n">
        <v>0.969286585773613</v>
      </c>
      <c r="I241" s="34" t="n">
        <v>7.48768028676983</v>
      </c>
      <c r="J241" s="35" t="n">
        <v>4.96140364457025E-020</v>
      </c>
      <c r="K241" s="35" t="n">
        <v>6.03383012466582E-017</v>
      </c>
      <c r="L241" s="31"/>
    </row>
    <row r="242" customFormat="false" ht="15" hidden="false" customHeight="false" outlineLevel="0" collapsed="false">
      <c r="A242" s="31" t="s">
        <v>507</v>
      </c>
      <c r="B242" s="54" t="s">
        <v>508</v>
      </c>
      <c r="C242" s="32" t="n">
        <v>4.21161110331828</v>
      </c>
      <c r="D242" s="33" t="n">
        <v>3.00715862497751</v>
      </c>
      <c r="E242" s="33" t="n">
        <v>3.02499173303179</v>
      </c>
      <c r="F242" s="33" t="n">
        <v>8.03402508183559</v>
      </c>
      <c r="G242" s="33" t="n">
        <v>5.36629947704747</v>
      </c>
      <c r="H242" s="33" t="n">
        <v>2.05829885891593</v>
      </c>
      <c r="I242" s="34" t="n">
        <v>4.28373081318776</v>
      </c>
      <c r="J242" s="35" t="n">
        <v>9.14441984986587E-012</v>
      </c>
      <c r="K242" s="35" t="n">
        <v>1.60636975362644E-009</v>
      </c>
      <c r="L242" s="31"/>
    </row>
    <row r="243" customFormat="false" ht="15" hidden="false" customHeight="false" outlineLevel="0" collapsed="false">
      <c r="A243" s="31" t="s">
        <v>509</v>
      </c>
      <c r="B243" s="54" t="s">
        <v>510</v>
      </c>
      <c r="C243" s="32" t="n">
        <v>2.86851778396177</v>
      </c>
      <c r="D243" s="33" t="n">
        <v>2.04134098788051</v>
      </c>
      <c r="E243" s="33" t="n">
        <v>2.36936144435443</v>
      </c>
      <c r="F243" s="33" t="n">
        <v>2.46116348098056</v>
      </c>
      <c r="G243" s="33" t="n">
        <v>1.79337348976938</v>
      </c>
      <c r="H243" s="33" t="n">
        <v>2.66138894302698</v>
      </c>
      <c r="I243" s="34" t="n">
        <v>2.36585768832894</v>
      </c>
      <c r="J243" s="35" t="n">
        <v>4.85113923800293E-010</v>
      </c>
      <c r="K243" s="35" t="n">
        <v>5.28941457605698E-008</v>
      </c>
      <c r="L243" s="31"/>
    </row>
    <row r="244" customFormat="false" ht="15" hidden="false" customHeight="false" outlineLevel="0" collapsed="false">
      <c r="A244" s="31" t="s">
        <v>511</v>
      </c>
      <c r="B244" s="54" t="s">
        <v>512</v>
      </c>
      <c r="C244" s="32" t="n">
        <v>2.51041415938928</v>
      </c>
      <c r="D244" s="33" t="n">
        <v>2.08107369983649</v>
      </c>
      <c r="E244" s="33" t="n">
        <v>2.38113545455955</v>
      </c>
      <c r="F244" s="33" t="n">
        <v>1.83396520120847</v>
      </c>
      <c r="G244" s="33" t="n">
        <v>1.77412455035472</v>
      </c>
      <c r="H244" s="33" t="n">
        <v>1.25372536825907</v>
      </c>
      <c r="I244" s="34" t="n">
        <v>1.97240640560126</v>
      </c>
      <c r="J244" s="35" t="n">
        <v>0.00178768335834263</v>
      </c>
      <c r="K244" s="35" t="n">
        <v>0.0118810569747247</v>
      </c>
      <c r="L244" s="31"/>
    </row>
    <row r="245" customFormat="false" ht="15" hidden="false" customHeight="false" outlineLevel="0" collapsed="false">
      <c r="A245" s="37" t="s">
        <v>513</v>
      </c>
      <c r="B245" s="56" t="s">
        <v>514</v>
      </c>
      <c r="C245" s="38" t="n">
        <v>1</v>
      </c>
      <c r="D245" s="39" t="n">
        <v>1.37003608121707</v>
      </c>
      <c r="E245" s="39" t="n">
        <v>0.765644831085466</v>
      </c>
      <c r="F245" s="39" t="n">
        <v>8.78456158150881</v>
      </c>
      <c r="G245" s="39" t="n">
        <v>2.60783011052597</v>
      </c>
      <c r="H245" s="39" t="n">
        <v>32.1512084861279</v>
      </c>
      <c r="I245" s="40" t="n">
        <v>7.7798801817442</v>
      </c>
      <c r="J245" s="41" t="n">
        <v>0.00392090720179586</v>
      </c>
      <c r="K245" s="41" t="n">
        <v>0.0216142060182679</v>
      </c>
      <c r="L245" s="37"/>
    </row>
    <row r="246" customFormat="false" ht="15" hidden="false" customHeight="false" outlineLevel="0" collapsed="false">
      <c r="A246" s="17" t="s">
        <v>515</v>
      </c>
      <c r="B246" s="18"/>
      <c r="C246" s="42"/>
      <c r="D246" s="42"/>
      <c r="E246" s="42"/>
      <c r="F246" s="42"/>
      <c r="G246" s="42"/>
      <c r="H246" s="42"/>
      <c r="I246" s="42"/>
      <c r="J246" s="43"/>
      <c r="K246" s="43"/>
      <c r="L246" s="20"/>
    </row>
    <row r="247" customFormat="false" ht="14" hidden="false" customHeight="false" outlineLevel="0" collapsed="false">
      <c r="A247" s="21" t="s">
        <v>516</v>
      </c>
      <c r="B247" s="21" t="s">
        <v>517</v>
      </c>
      <c r="C247" s="22" t="n">
        <v>1.34</v>
      </c>
      <c r="D247" s="23" t="n">
        <v>1.38</v>
      </c>
      <c r="E247" s="23" t="n">
        <v>2.25</v>
      </c>
      <c r="F247" s="23" t="n">
        <v>2.52</v>
      </c>
      <c r="G247" s="23" t="n">
        <v>1.74</v>
      </c>
      <c r="H247" s="23" t="n">
        <v>2.7</v>
      </c>
      <c r="I247" s="51" t="n">
        <v>1.98833333333333</v>
      </c>
      <c r="J247" s="25" t="n">
        <v>0.0017</v>
      </c>
      <c r="K247" s="25" t="n">
        <v>0.011</v>
      </c>
      <c r="L247" s="21" t="s">
        <v>518</v>
      </c>
    </row>
    <row r="248" customFormat="false" ht="14" hidden="false" customHeight="false" outlineLevel="0" collapsed="false">
      <c r="A248" s="26" t="s">
        <v>519</v>
      </c>
      <c r="B248" s="26" t="s">
        <v>520</v>
      </c>
      <c r="C248" s="27" t="n">
        <v>0.48</v>
      </c>
      <c r="D248" s="28" t="n">
        <v>0.44</v>
      </c>
      <c r="E248" s="28" t="n">
        <v>0.17</v>
      </c>
      <c r="F248" s="28" t="n">
        <v>0.34</v>
      </c>
      <c r="G248" s="28" t="n">
        <v>0.32</v>
      </c>
      <c r="H248" s="28" t="n">
        <v>0.4</v>
      </c>
      <c r="I248" s="53" t="n">
        <v>0.358333333333333</v>
      </c>
      <c r="J248" s="30" t="n">
        <v>0</v>
      </c>
      <c r="K248" s="30" t="n">
        <v>0</v>
      </c>
      <c r="L248" s="26"/>
    </row>
    <row r="249" customFormat="false" ht="14" hidden="false" customHeight="false" outlineLevel="0" collapsed="false">
      <c r="A249" s="26" t="s">
        <v>521</v>
      </c>
      <c r="B249" s="26" t="s">
        <v>522</v>
      </c>
      <c r="C249" s="27" t="n">
        <v>5.52</v>
      </c>
      <c r="D249" s="28" t="n">
        <v>6.78</v>
      </c>
      <c r="E249" s="28" t="n">
        <v>8.41</v>
      </c>
      <c r="F249" s="28" t="n">
        <v>8.23</v>
      </c>
      <c r="G249" s="28" t="n">
        <v>8.42</v>
      </c>
      <c r="H249" s="28" t="n">
        <v>4.39</v>
      </c>
      <c r="I249" s="53" t="n">
        <v>6.95833333333333</v>
      </c>
      <c r="J249" s="30" t="n">
        <v>1.3E-010</v>
      </c>
      <c r="K249" s="30" t="n">
        <v>1.6E-008</v>
      </c>
      <c r="L249" s="26"/>
    </row>
    <row r="250" customFormat="false" ht="14" hidden="false" customHeight="false" outlineLevel="0" collapsed="false">
      <c r="A250" s="26" t="s">
        <v>523</v>
      </c>
      <c r="B250" s="26" t="s">
        <v>524</v>
      </c>
      <c r="C250" s="27" t="n">
        <v>1.54</v>
      </c>
      <c r="D250" s="28" t="n">
        <v>2.03</v>
      </c>
      <c r="E250" s="28" t="n">
        <v>2.76</v>
      </c>
      <c r="F250" s="28" t="n">
        <v>3.52</v>
      </c>
      <c r="G250" s="28" t="n">
        <v>1.45</v>
      </c>
      <c r="H250" s="28" t="n">
        <v>1.98</v>
      </c>
      <c r="I250" s="53" t="n">
        <v>2.21333333333333</v>
      </c>
      <c r="J250" s="30" t="n">
        <v>0.0031</v>
      </c>
      <c r="K250" s="30" t="n">
        <v>0.018</v>
      </c>
      <c r="L250" s="26"/>
    </row>
    <row r="251" customFormat="false" ht="14" hidden="false" customHeight="false" outlineLevel="0" collapsed="false">
      <c r="A251" s="26" t="s">
        <v>525</v>
      </c>
      <c r="B251" s="26" t="s">
        <v>526</v>
      </c>
      <c r="C251" s="27" t="n">
        <v>0.66</v>
      </c>
      <c r="D251" s="28" t="n">
        <v>0.3</v>
      </c>
      <c r="E251" s="28" t="n">
        <v>0.39</v>
      </c>
      <c r="F251" s="28" t="n">
        <v>0.14</v>
      </c>
      <c r="G251" s="28" t="n">
        <v>0.34</v>
      </c>
      <c r="H251" s="28" t="n">
        <v>0.13</v>
      </c>
      <c r="I251" s="53" t="n">
        <v>0.326666666666667</v>
      </c>
      <c r="J251" s="30" t="n">
        <v>0.0013</v>
      </c>
      <c r="K251" s="30" t="n">
        <v>0.0093</v>
      </c>
      <c r="L251" s="26"/>
    </row>
    <row r="252" customFormat="false" ht="14" hidden="false" customHeight="false" outlineLevel="0" collapsed="false">
      <c r="A252" s="26" t="s">
        <v>527</v>
      </c>
      <c r="B252" s="26" t="s">
        <v>528</v>
      </c>
      <c r="C252" s="27" t="n">
        <v>0.55</v>
      </c>
      <c r="D252" s="28" t="n">
        <v>0.23</v>
      </c>
      <c r="E252" s="28" t="n">
        <v>0.19</v>
      </c>
      <c r="F252" s="28" t="n">
        <v>0.6</v>
      </c>
      <c r="G252" s="28" t="n">
        <v>0.32</v>
      </c>
      <c r="H252" s="28" t="n">
        <v>0.55</v>
      </c>
      <c r="I252" s="53" t="n">
        <v>0.406666666666667</v>
      </c>
      <c r="J252" s="30" t="n">
        <v>0.0005</v>
      </c>
      <c r="K252" s="30" t="n">
        <v>0.0043</v>
      </c>
      <c r="L252" s="26"/>
    </row>
    <row r="253" customFormat="false" ht="14" hidden="false" customHeight="false" outlineLevel="0" collapsed="false">
      <c r="A253" s="26" t="s">
        <v>529</v>
      </c>
      <c r="B253" s="26" t="s">
        <v>530</v>
      </c>
      <c r="C253" s="27" t="n">
        <v>2.86</v>
      </c>
      <c r="D253" s="28" t="n">
        <v>1.6</v>
      </c>
      <c r="E253" s="28" t="n">
        <v>3.42</v>
      </c>
      <c r="F253" s="28" t="n">
        <v>2.94</v>
      </c>
      <c r="G253" s="28" t="n">
        <v>1.96</v>
      </c>
      <c r="H253" s="28" t="n">
        <v>2.52</v>
      </c>
      <c r="I253" s="53" t="n">
        <v>2.55</v>
      </c>
      <c r="J253" s="30" t="n">
        <v>0.0001</v>
      </c>
      <c r="K253" s="30" t="n">
        <v>0.0013</v>
      </c>
      <c r="L253" s="26"/>
    </row>
    <row r="254" customFormat="false" ht="14" hidden="false" customHeight="false" outlineLevel="0" collapsed="false">
      <c r="A254" s="26" t="s">
        <v>531</v>
      </c>
      <c r="B254" s="26" t="s">
        <v>532</v>
      </c>
      <c r="C254" s="27" t="n">
        <v>1.73</v>
      </c>
      <c r="D254" s="28" t="n">
        <v>2.05</v>
      </c>
      <c r="E254" s="28" t="n">
        <v>2.65</v>
      </c>
      <c r="F254" s="28" t="n">
        <v>3.85</v>
      </c>
      <c r="G254" s="28" t="n">
        <v>2.34</v>
      </c>
      <c r="H254" s="28" t="n">
        <v>2.84</v>
      </c>
      <c r="I254" s="53" t="n">
        <v>2.57666666666667</v>
      </c>
      <c r="J254" s="30" t="n">
        <v>4.7E-005</v>
      </c>
      <c r="K254" s="30" t="n">
        <v>0.00067</v>
      </c>
      <c r="L254" s="26"/>
    </row>
    <row r="255" customFormat="false" ht="14" hidden="false" customHeight="false" outlineLevel="0" collapsed="false">
      <c r="A255" s="26" t="s">
        <v>533</v>
      </c>
      <c r="B255" s="26" t="s">
        <v>534</v>
      </c>
      <c r="C255" s="27" t="n">
        <v>1.09</v>
      </c>
      <c r="D255" s="28" t="n">
        <v>0.23</v>
      </c>
      <c r="E255" s="28" t="n">
        <v>0.18</v>
      </c>
      <c r="F255" s="28" t="n">
        <v>0.3</v>
      </c>
      <c r="G255" s="28" t="n">
        <v>0.26</v>
      </c>
      <c r="H255" s="28" t="n">
        <v>0.56</v>
      </c>
      <c r="I255" s="53" t="n">
        <v>0.436666666666667</v>
      </c>
      <c r="J255" s="30" t="n">
        <v>0.0112</v>
      </c>
      <c r="K255" s="30" t="n">
        <v>0.0479</v>
      </c>
      <c r="L255" s="26" t="s">
        <v>535</v>
      </c>
    </row>
    <row r="256" customFormat="false" ht="14" hidden="false" customHeight="false" outlineLevel="0" collapsed="false">
      <c r="A256" s="26" t="s">
        <v>536</v>
      </c>
      <c r="B256" s="26" t="s">
        <v>537</v>
      </c>
      <c r="C256" s="27" t="n">
        <v>5.580942263474</v>
      </c>
      <c r="D256" s="28" t="n">
        <v>5.12408905161902</v>
      </c>
      <c r="E256" s="28" t="n">
        <v>5.38009281288588</v>
      </c>
      <c r="F256" s="28" t="n">
        <v>5.00359650688326</v>
      </c>
      <c r="G256" s="28" t="n">
        <v>5.24055879659088</v>
      </c>
      <c r="H256" s="28" t="n">
        <v>4.383596466002</v>
      </c>
      <c r="I256" s="29" t="n">
        <v>5.11881264957584</v>
      </c>
      <c r="J256" s="30" t="n">
        <v>4.41225398163743E-057</v>
      </c>
      <c r="K256" s="30" t="n">
        <v>3.48788677248439E-053</v>
      </c>
      <c r="L256" s="26"/>
    </row>
    <row r="257" customFormat="false" ht="14" hidden="false" customHeight="false" outlineLevel="0" collapsed="false">
      <c r="A257" s="26" t="s">
        <v>538</v>
      </c>
      <c r="B257" s="26" t="s">
        <v>539</v>
      </c>
      <c r="C257" s="27" t="n">
        <v>0.48</v>
      </c>
      <c r="D257" s="28" t="n">
        <v>0.51</v>
      </c>
      <c r="E257" s="28" t="n">
        <v>0.014</v>
      </c>
      <c r="F257" s="28" t="n">
        <v>0.24</v>
      </c>
      <c r="G257" s="28" t="n">
        <v>0.24</v>
      </c>
      <c r="H257" s="28" t="n">
        <v>0.22</v>
      </c>
      <c r="I257" s="53" t="n">
        <v>0.284</v>
      </c>
      <c r="J257" s="30" t="n">
        <v>0</v>
      </c>
      <c r="K257" s="30" t="n">
        <v>0.0005</v>
      </c>
      <c r="L257" s="26"/>
    </row>
    <row r="258" customFormat="false" ht="14" hidden="false" customHeight="false" outlineLevel="0" collapsed="false">
      <c r="A258" s="26" t="s">
        <v>540</v>
      </c>
      <c r="B258" s="26" t="s">
        <v>541</v>
      </c>
      <c r="C258" s="27" t="n">
        <v>1.68264768775296</v>
      </c>
      <c r="D258" s="28" t="n">
        <v>1.86313867017101</v>
      </c>
      <c r="E258" s="28" t="n">
        <v>2.15496464063033</v>
      </c>
      <c r="F258" s="28" t="n">
        <v>2.27292820715224</v>
      </c>
      <c r="G258" s="28" t="n">
        <v>1.98441183119815</v>
      </c>
      <c r="H258" s="28" t="n">
        <v>2.00602021308888</v>
      </c>
      <c r="I258" s="29" t="n">
        <v>1.9940185416656</v>
      </c>
      <c r="J258" s="30" t="n">
        <v>1.07096704984777E-007</v>
      </c>
      <c r="K258" s="30" t="n">
        <v>4.93643995862777E-006</v>
      </c>
      <c r="L258" s="26"/>
    </row>
    <row r="259" customFormat="false" ht="14" hidden="false" customHeight="false" outlineLevel="0" collapsed="false">
      <c r="A259" s="26" t="s">
        <v>542</v>
      </c>
      <c r="B259" s="26" t="s">
        <v>543</v>
      </c>
      <c r="C259" s="27" t="n">
        <v>2.67</v>
      </c>
      <c r="D259" s="28" t="n">
        <v>1.42</v>
      </c>
      <c r="E259" s="28" t="n">
        <v>3.46</v>
      </c>
      <c r="F259" s="28" t="n">
        <v>3.86</v>
      </c>
      <c r="G259" s="28" t="n">
        <v>1.47</v>
      </c>
      <c r="H259" s="28" t="n">
        <v>2.02</v>
      </c>
      <c r="I259" s="53" t="n">
        <v>2.48333333333333</v>
      </c>
      <c r="J259" s="30" t="n">
        <v>0.0018</v>
      </c>
      <c r="K259" s="30" t="n">
        <v>0.012</v>
      </c>
      <c r="L259" s="26"/>
    </row>
    <row r="260" customFormat="false" ht="14" hidden="false" customHeight="false" outlineLevel="0" collapsed="false">
      <c r="A260" s="26" t="s">
        <v>544</v>
      </c>
      <c r="B260" s="26" t="s">
        <v>545</v>
      </c>
      <c r="C260" s="27" t="n">
        <v>1.99</v>
      </c>
      <c r="D260" s="28" t="n">
        <v>1.81</v>
      </c>
      <c r="E260" s="28" t="n">
        <v>3.59</v>
      </c>
      <c r="F260" s="28" t="n">
        <v>2.52</v>
      </c>
      <c r="G260" s="28" t="n">
        <v>2.23</v>
      </c>
      <c r="H260" s="28" t="n">
        <v>1.25</v>
      </c>
      <c r="I260" s="53" t="n">
        <v>2.23166666666667</v>
      </c>
      <c r="J260" s="30" t="n">
        <v>9.6E-005</v>
      </c>
      <c r="K260" s="30" t="n">
        <v>0.0012</v>
      </c>
      <c r="L260" s="26"/>
    </row>
    <row r="261" customFormat="false" ht="14" hidden="false" customHeight="false" outlineLevel="0" collapsed="false">
      <c r="A261" s="26" t="s">
        <v>546</v>
      </c>
      <c r="B261" s="26" t="s">
        <v>547</v>
      </c>
      <c r="C261" s="27" t="n">
        <v>0.73082766099545</v>
      </c>
      <c r="D261" s="28" t="n">
        <v>0.260282698467004</v>
      </c>
      <c r="E261" s="28" t="n">
        <v>0.333343581994398</v>
      </c>
      <c r="F261" s="28" t="n">
        <v>0.316784186250146</v>
      </c>
      <c r="G261" s="28" t="n">
        <v>0.294168533164259</v>
      </c>
      <c r="H261" s="28" t="n">
        <v>0.643336582860246</v>
      </c>
      <c r="I261" s="29" t="n">
        <v>0.429790540621917</v>
      </c>
      <c r="J261" s="30" t="n">
        <v>5.68703549445918E-006</v>
      </c>
      <c r="K261" s="30" t="n">
        <v>0.000123505537317857</v>
      </c>
      <c r="L261" s="26"/>
    </row>
    <row r="262" customFormat="false" ht="14" hidden="false" customHeight="false" outlineLevel="0" collapsed="false">
      <c r="A262" s="26" t="s">
        <v>548</v>
      </c>
      <c r="B262" s="26" t="s">
        <v>549</v>
      </c>
      <c r="C262" s="27" t="n">
        <v>31.59</v>
      </c>
      <c r="D262" s="28" t="n">
        <v>13.49</v>
      </c>
      <c r="E262" s="28" t="n">
        <v>34.53</v>
      </c>
      <c r="F262" s="28" t="n">
        <v>43.05</v>
      </c>
      <c r="G262" s="28" t="n">
        <v>17.16</v>
      </c>
      <c r="H262" s="28" t="n">
        <v>8.89</v>
      </c>
      <c r="I262" s="53" t="n">
        <v>24.785</v>
      </c>
      <c r="J262" s="30" t="n">
        <v>1.8E-011</v>
      </c>
      <c r="K262" s="30" t="n">
        <v>3E-009</v>
      </c>
      <c r="L262" s="26"/>
    </row>
    <row r="263" customFormat="false" ht="14" hidden="false" customHeight="false" outlineLevel="0" collapsed="false">
      <c r="A263" s="26" t="s">
        <v>550</v>
      </c>
      <c r="B263" s="26" t="s">
        <v>551</v>
      </c>
      <c r="C263" s="27" t="n">
        <v>2.5150295166257</v>
      </c>
      <c r="D263" s="28" t="n">
        <v>4.69349463285414</v>
      </c>
      <c r="E263" s="28" t="n">
        <v>5.03608328568216</v>
      </c>
      <c r="F263" s="28" t="n">
        <v>2.00628743752014</v>
      </c>
      <c r="G263" s="28" t="n">
        <v>3.21622273864404</v>
      </c>
      <c r="H263" s="28" t="n">
        <v>0.73429465147934</v>
      </c>
      <c r="I263" s="29" t="n">
        <v>3.03356871046759</v>
      </c>
      <c r="J263" s="30" t="n">
        <v>0.000696834515971993</v>
      </c>
      <c r="K263" s="30" t="n">
        <v>0.00566715725180927</v>
      </c>
      <c r="L263" s="26"/>
    </row>
    <row r="264" customFormat="false" ht="14" hidden="false" customHeight="false" outlineLevel="0" collapsed="false">
      <c r="A264" s="26" t="s">
        <v>552</v>
      </c>
      <c r="B264" s="26" t="s">
        <v>553</v>
      </c>
      <c r="C264" s="27" t="n">
        <v>0.897670725670801</v>
      </c>
      <c r="D264" s="28" t="n">
        <v>0.354897194686283</v>
      </c>
      <c r="E264" s="28" t="n">
        <v>0.217404949877241</v>
      </c>
      <c r="F264" s="28" t="n">
        <v>0.335501056028391</v>
      </c>
      <c r="G264" s="28" t="n">
        <v>0.506653586753708</v>
      </c>
      <c r="H264" s="28" t="n">
        <v>0.427103620105938</v>
      </c>
      <c r="I264" s="29" t="n">
        <v>0.45653852218706</v>
      </c>
      <c r="J264" s="30" t="n">
        <v>0.000371466819186207</v>
      </c>
      <c r="K264" s="30" t="n">
        <v>0.00341447116938019</v>
      </c>
      <c r="L264" s="26"/>
    </row>
    <row r="265" customFormat="false" ht="14" hidden="false" customHeight="false" outlineLevel="0" collapsed="false">
      <c r="A265" s="26" t="s">
        <v>554</v>
      </c>
      <c r="B265" s="26" t="s">
        <v>555</v>
      </c>
      <c r="C265" s="27" t="n">
        <v>1.67</v>
      </c>
      <c r="D265" s="28" t="n">
        <v>2.14</v>
      </c>
      <c r="E265" s="28" t="n">
        <v>2.47</v>
      </c>
      <c r="F265" s="28" t="n">
        <v>2.12</v>
      </c>
      <c r="G265" s="28" t="n">
        <v>2.12</v>
      </c>
      <c r="H265" s="28" t="n">
        <v>2.16</v>
      </c>
      <c r="I265" s="53" t="n">
        <v>2.11333333333333</v>
      </c>
      <c r="J265" s="30" t="n">
        <v>7.2E-022</v>
      </c>
      <c r="K265" s="30" t="n">
        <v>1E-018</v>
      </c>
      <c r="L265" s="26"/>
    </row>
    <row r="266" customFormat="false" ht="14" hidden="false" customHeight="false" outlineLevel="0" collapsed="false">
      <c r="A266" s="26" t="s">
        <v>556</v>
      </c>
      <c r="B266" s="26" t="s">
        <v>557</v>
      </c>
      <c r="C266" s="27" t="n">
        <v>1.47</v>
      </c>
      <c r="D266" s="28" t="n">
        <v>2.47</v>
      </c>
      <c r="E266" s="28" t="n">
        <v>1.65</v>
      </c>
      <c r="F266" s="28" t="n">
        <v>1.13</v>
      </c>
      <c r="G266" s="28" t="n">
        <v>3.15</v>
      </c>
      <c r="H266" s="28" t="n">
        <v>1.89</v>
      </c>
      <c r="I266" s="53" t="n">
        <v>1.96</v>
      </c>
      <c r="J266" s="30" t="n">
        <v>6.8E-008</v>
      </c>
      <c r="K266" s="30" t="n">
        <v>3.5E-006</v>
      </c>
      <c r="L266" s="26"/>
    </row>
    <row r="267" customFormat="false" ht="14" hidden="false" customHeight="false" outlineLevel="0" collapsed="false">
      <c r="A267" s="26" t="s">
        <v>558</v>
      </c>
      <c r="B267" s="26" t="s">
        <v>559</v>
      </c>
      <c r="C267" s="27" t="n">
        <v>3.73463246227092</v>
      </c>
      <c r="D267" s="28" t="n">
        <v>5.14102507701793</v>
      </c>
      <c r="E267" s="28" t="n">
        <v>5.59491115961995</v>
      </c>
      <c r="F267" s="28" t="n">
        <v>2.89156499478102</v>
      </c>
      <c r="G267" s="28" t="n">
        <v>4.50662546222237</v>
      </c>
      <c r="H267" s="28" t="n">
        <v>3.8804455947913</v>
      </c>
      <c r="I267" s="29" t="n">
        <v>4.29153412511725</v>
      </c>
      <c r="J267" s="30" t="n">
        <v>4.64754319514143E-009</v>
      </c>
      <c r="K267" s="30" t="n">
        <v>3.76808502129159E-007</v>
      </c>
      <c r="L267" s="26"/>
    </row>
    <row r="268" customFormat="false" ht="14" hidden="false" customHeight="false" outlineLevel="0" collapsed="false">
      <c r="A268" s="26" t="s">
        <v>560</v>
      </c>
      <c r="B268" s="26" t="s">
        <v>561</v>
      </c>
      <c r="C268" s="27" t="n">
        <v>3.56086723705508</v>
      </c>
      <c r="D268" s="28" t="n">
        <v>3.90534159829257</v>
      </c>
      <c r="E268" s="28" t="n">
        <v>4.31243840824791</v>
      </c>
      <c r="F268" s="28" t="n">
        <v>3.53104988905837</v>
      </c>
      <c r="G268" s="28" t="n">
        <v>4.69959130060007</v>
      </c>
      <c r="H268" s="28" t="n">
        <v>2.63108940146578</v>
      </c>
      <c r="I268" s="29" t="n">
        <v>3.77339630578663</v>
      </c>
      <c r="J268" s="30" t="n">
        <v>8.53094835606646E-008</v>
      </c>
      <c r="K268" s="30" t="n">
        <v>4.13724826715984E-006</v>
      </c>
      <c r="L268" s="26"/>
    </row>
    <row r="269" customFormat="false" ht="14" hidden="false" customHeight="false" outlineLevel="0" collapsed="false">
      <c r="A269" s="26" t="s">
        <v>562</v>
      </c>
      <c r="B269" s="26" t="s">
        <v>563</v>
      </c>
      <c r="C269" s="27" t="n">
        <v>2.56049536936595</v>
      </c>
      <c r="D269" s="28" t="n">
        <v>2.67587154337066</v>
      </c>
      <c r="E269" s="28" t="n">
        <v>3.52489767730414</v>
      </c>
      <c r="F269" s="28" t="n">
        <v>1.63404513988314</v>
      </c>
      <c r="G269" s="28" t="n">
        <v>3.27436452523078</v>
      </c>
      <c r="H269" s="28" t="n">
        <v>1.86892245084918</v>
      </c>
      <c r="I269" s="29" t="n">
        <v>2.58976611766731</v>
      </c>
      <c r="J269" s="30" t="n">
        <v>6.81594698748699E-005</v>
      </c>
      <c r="K269" s="30" t="n">
        <v>0.000907835904567559</v>
      </c>
      <c r="L269" s="26"/>
    </row>
    <row r="270" customFormat="false" ht="14" hidden="false" customHeight="false" outlineLevel="0" collapsed="false">
      <c r="A270" s="26" t="s">
        <v>564</v>
      </c>
      <c r="B270" s="26" t="s">
        <v>565</v>
      </c>
      <c r="C270" s="27" t="n">
        <v>0.560407718003141</v>
      </c>
      <c r="D270" s="28" t="n">
        <v>0.477204236777529</v>
      </c>
      <c r="E270" s="28" t="n">
        <v>0.228587696175672</v>
      </c>
      <c r="F270" s="28" t="n">
        <v>0.254982944574551</v>
      </c>
      <c r="G270" s="28" t="n">
        <v>0.58393708325248</v>
      </c>
      <c r="H270" s="28" t="n">
        <v>0.599933089012841</v>
      </c>
      <c r="I270" s="29" t="n">
        <v>0.450842127966036</v>
      </c>
      <c r="J270" s="30" t="n">
        <v>0.000191555626040646</v>
      </c>
      <c r="K270" s="30" t="n">
        <v>0.00201496636573694</v>
      </c>
      <c r="L270" s="26"/>
    </row>
    <row r="271" customFormat="false" ht="14" hidden="false" customHeight="false" outlineLevel="0" collapsed="false">
      <c r="A271" s="26" t="s">
        <v>566</v>
      </c>
      <c r="B271" s="26" t="s">
        <v>567</v>
      </c>
      <c r="C271" s="27" t="n">
        <v>1.85</v>
      </c>
      <c r="D271" s="28" t="n">
        <v>2.12</v>
      </c>
      <c r="E271" s="28" t="n">
        <v>1.66</v>
      </c>
      <c r="F271" s="28" t="n">
        <v>4.24</v>
      </c>
      <c r="G271" s="28" t="n">
        <v>1.61</v>
      </c>
      <c r="H271" s="28" t="n">
        <v>0.78</v>
      </c>
      <c r="I271" s="53" t="n">
        <v>2.04333333333333</v>
      </c>
      <c r="J271" s="30" t="n">
        <v>0.0014</v>
      </c>
      <c r="K271" s="30" t="n">
        <v>0.0098</v>
      </c>
      <c r="L271" s="26"/>
    </row>
    <row r="272" customFormat="false" ht="14" hidden="false" customHeight="false" outlineLevel="0" collapsed="false">
      <c r="A272" s="26" t="s">
        <v>568</v>
      </c>
      <c r="B272" s="26" t="s">
        <v>569</v>
      </c>
      <c r="C272" s="27" t="n">
        <v>1.81496013326353</v>
      </c>
      <c r="D272" s="28" t="n">
        <v>2.31988022204305</v>
      </c>
      <c r="E272" s="28" t="n">
        <v>2.7149201563754</v>
      </c>
      <c r="F272" s="28" t="n">
        <v>2.00133921422129</v>
      </c>
      <c r="G272" s="28" t="n">
        <v>2.05700792249347</v>
      </c>
      <c r="H272" s="28" t="n">
        <v>1.41485861054596</v>
      </c>
      <c r="I272" s="29" t="n">
        <v>2.05382770982378</v>
      </c>
      <c r="J272" s="30" t="n">
        <v>2.44234772129775E-010</v>
      </c>
      <c r="K272" s="30" t="n">
        <v>2.83922922600863E-008</v>
      </c>
      <c r="L272" s="26"/>
    </row>
    <row r="273" customFormat="false" ht="14" hidden="false" customHeight="false" outlineLevel="0" collapsed="false">
      <c r="A273" s="26" t="s">
        <v>570</v>
      </c>
      <c r="B273" s="26" t="s">
        <v>571</v>
      </c>
      <c r="C273" s="27" t="n">
        <v>0.46</v>
      </c>
      <c r="D273" s="28" t="n">
        <v>0.51</v>
      </c>
      <c r="E273" s="28" t="n">
        <v>0.56</v>
      </c>
      <c r="F273" s="28" t="n">
        <v>0.4</v>
      </c>
      <c r="G273" s="28" t="n">
        <v>0.55</v>
      </c>
      <c r="H273" s="28" t="n">
        <v>0.32</v>
      </c>
      <c r="I273" s="53" t="n">
        <v>0.466666666666667</v>
      </c>
      <c r="J273" s="30" t="n">
        <v>0</v>
      </c>
      <c r="K273" s="30" t="n">
        <v>0</v>
      </c>
      <c r="L273" s="26"/>
    </row>
    <row r="274" customFormat="false" ht="14" hidden="false" customHeight="false" outlineLevel="0" collapsed="false">
      <c r="A274" s="26" t="s">
        <v>572</v>
      </c>
      <c r="B274" s="26" t="s">
        <v>573</v>
      </c>
      <c r="C274" s="27" t="n">
        <v>0.396682474671025</v>
      </c>
      <c r="D274" s="28" t="n">
        <v>0.513640711086803</v>
      </c>
      <c r="E274" s="28" t="n">
        <v>0.609102221916819</v>
      </c>
      <c r="F274" s="28" t="n">
        <v>0.508740151950104</v>
      </c>
      <c r="G274" s="28" t="n">
        <v>0.465004852251858</v>
      </c>
      <c r="H274" s="28" t="n">
        <v>0.391994177215792</v>
      </c>
      <c r="I274" s="29" t="n">
        <v>0.480860764848733</v>
      </c>
      <c r="J274" s="30" t="n">
        <v>0.000383251136472553</v>
      </c>
      <c r="K274" s="30" t="n">
        <v>0.00349032285001789</v>
      </c>
      <c r="L274" s="26"/>
    </row>
    <row r="275" customFormat="false" ht="14" hidden="false" customHeight="false" outlineLevel="0" collapsed="false">
      <c r="A275" s="26" t="s">
        <v>574</v>
      </c>
      <c r="B275" s="26" t="s">
        <v>575</v>
      </c>
      <c r="C275" s="27" t="n">
        <v>2.70397408048283</v>
      </c>
      <c r="D275" s="28" t="n">
        <v>1.99601247880023</v>
      </c>
      <c r="E275" s="28" t="n">
        <v>3.12081440534627</v>
      </c>
      <c r="F275" s="28" t="n">
        <v>2.39668016968052</v>
      </c>
      <c r="G275" s="28" t="n">
        <v>1.79295680756785</v>
      </c>
      <c r="H275" s="28" t="n">
        <v>1.40348338344345</v>
      </c>
      <c r="I275" s="29" t="n">
        <v>2.23565355422019</v>
      </c>
      <c r="J275" s="30" t="n">
        <v>4.92632201353016E-006</v>
      </c>
      <c r="K275" s="30" t="n">
        <v>0.000110007275471627</v>
      </c>
      <c r="L275" s="26"/>
    </row>
    <row r="276" customFormat="false" ht="14" hidden="false" customHeight="false" outlineLevel="0" collapsed="false">
      <c r="A276" s="26" t="s">
        <v>576</v>
      </c>
      <c r="B276" s="26" t="s">
        <v>577</v>
      </c>
      <c r="C276" s="27" t="n">
        <v>16.3287251433067</v>
      </c>
      <c r="D276" s="28" t="n">
        <v>4.02234622629154</v>
      </c>
      <c r="E276" s="28" t="n">
        <v>1</v>
      </c>
      <c r="F276" s="28" t="n">
        <v>2.86566240229915</v>
      </c>
      <c r="G276" s="28" t="n">
        <v>1</v>
      </c>
      <c r="H276" s="28" t="n">
        <v>1</v>
      </c>
      <c r="I276" s="29" t="n">
        <v>4.36945562864957</v>
      </c>
      <c r="J276" s="30" t="n">
        <v>0.00478148195424169</v>
      </c>
      <c r="K276" s="30" t="n">
        <v>0.025401622881909</v>
      </c>
      <c r="L276" s="26"/>
    </row>
    <row r="277" customFormat="false" ht="14" hidden="false" customHeight="false" outlineLevel="0" collapsed="false">
      <c r="A277" s="26" t="s">
        <v>578</v>
      </c>
      <c r="B277" s="26" t="s">
        <v>579</v>
      </c>
      <c r="C277" s="27" t="n">
        <v>4.80429810971602</v>
      </c>
      <c r="D277" s="28" t="n">
        <v>6.02625640687238</v>
      </c>
      <c r="E277" s="28" t="n">
        <v>5.84288522428883</v>
      </c>
      <c r="F277" s="28" t="n">
        <v>5.89684813213063</v>
      </c>
      <c r="G277" s="28" t="n">
        <v>5.7699664144636</v>
      </c>
      <c r="H277" s="28" t="n">
        <v>1.79852263197875</v>
      </c>
      <c r="I277" s="29" t="n">
        <v>5.02312948657503</v>
      </c>
      <c r="J277" s="30" t="n">
        <v>2.99780074482774E-008</v>
      </c>
      <c r="K277" s="30" t="n">
        <v>1.78710205205781E-006</v>
      </c>
      <c r="L277" s="26"/>
    </row>
    <row r="278" customFormat="false" ht="14" hidden="false" customHeight="false" outlineLevel="0" collapsed="false">
      <c r="A278" s="26" t="s">
        <v>580</v>
      </c>
      <c r="B278" s="26" t="s">
        <v>581</v>
      </c>
      <c r="C278" s="27" t="n">
        <v>0.67</v>
      </c>
      <c r="D278" s="28" t="n">
        <v>0.014</v>
      </c>
      <c r="E278" s="28" t="n">
        <v>0.17</v>
      </c>
      <c r="F278" s="28" t="n">
        <v>0.11</v>
      </c>
      <c r="G278" s="28" t="n">
        <v>0.22</v>
      </c>
      <c r="H278" s="28" t="n">
        <v>0.3</v>
      </c>
      <c r="I278" s="53" t="n">
        <v>0.247333333333333</v>
      </c>
      <c r="J278" s="30" t="n">
        <v>0.0083</v>
      </c>
      <c r="K278" s="30" t="n">
        <v>0.0386</v>
      </c>
      <c r="L278" s="26" t="s">
        <v>582</v>
      </c>
    </row>
    <row r="279" customFormat="false" ht="14" hidden="false" customHeight="false" outlineLevel="0" collapsed="false">
      <c r="A279" s="26" t="s">
        <v>583</v>
      </c>
      <c r="B279" s="26" t="s">
        <v>584</v>
      </c>
      <c r="C279" s="27" t="n">
        <v>0.26</v>
      </c>
      <c r="D279" s="28" t="n">
        <v>0.46</v>
      </c>
      <c r="E279" s="28" t="n">
        <v>0.26</v>
      </c>
      <c r="F279" s="28" t="n">
        <v>0.26</v>
      </c>
      <c r="G279" s="28" t="n">
        <v>0.39</v>
      </c>
      <c r="H279" s="28" t="n">
        <v>0.68</v>
      </c>
      <c r="I279" s="53" t="n">
        <v>0.385</v>
      </c>
      <c r="J279" s="30" t="n">
        <v>0</v>
      </c>
      <c r="K279" s="30" t="n">
        <v>0</v>
      </c>
      <c r="L279" s="26"/>
    </row>
    <row r="280" customFormat="false" ht="14" hidden="false" customHeight="false" outlineLevel="0" collapsed="false">
      <c r="A280" s="26" t="s">
        <v>585</v>
      </c>
      <c r="B280" s="26" t="s">
        <v>586</v>
      </c>
      <c r="C280" s="27" t="n">
        <v>0.4</v>
      </c>
      <c r="D280" s="28" t="n">
        <v>0.79</v>
      </c>
      <c r="E280" s="28" t="n">
        <v>0.14</v>
      </c>
      <c r="F280" s="28" t="n">
        <v>0.35</v>
      </c>
      <c r="G280" s="28" t="n">
        <v>0.35</v>
      </c>
      <c r="H280" s="28" t="n">
        <v>0.43</v>
      </c>
      <c r="I280" s="53" t="n">
        <v>0.41</v>
      </c>
      <c r="J280" s="30" t="n">
        <v>0.007</v>
      </c>
      <c r="K280" s="30" t="n">
        <v>0.034</v>
      </c>
      <c r="L280" s="26"/>
    </row>
    <row r="281" customFormat="false" ht="14" hidden="false" customHeight="false" outlineLevel="0" collapsed="false">
      <c r="A281" s="26" t="s">
        <v>587</v>
      </c>
      <c r="B281" s="26" t="s">
        <v>588</v>
      </c>
      <c r="C281" s="27" t="n">
        <v>0.33</v>
      </c>
      <c r="D281" s="28" t="n">
        <v>0.57</v>
      </c>
      <c r="E281" s="28" t="n">
        <v>0.38</v>
      </c>
      <c r="F281" s="28" t="n">
        <v>0.27</v>
      </c>
      <c r="G281" s="28" t="n">
        <v>0.57</v>
      </c>
      <c r="H281" s="28" t="n">
        <v>0.29</v>
      </c>
      <c r="I281" s="53" t="n">
        <v>0.401666666666667</v>
      </c>
      <c r="J281" s="30" t="n">
        <v>0.0001</v>
      </c>
      <c r="K281" s="30" t="n">
        <v>0.0011</v>
      </c>
      <c r="L281" s="26"/>
    </row>
    <row r="282" customFormat="false" ht="14" hidden="false" customHeight="false" outlineLevel="0" collapsed="false">
      <c r="A282" s="26" t="s">
        <v>589</v>
      </c>
      <c r="B282" s="26" t="s">
        <v>590</v>
      </c>
      <c r="C282" s="27" t="n">
        <v>4.82</v>
      </c>
      <c r="D282" s="28" t="n">
        <v>6.75</v>
      </c>
      <c r="E282" s="28" t="n">
        <v>3.9</v>
      </c>
      <c r="F282" s="28" t="n">
        <v>5.97</v>
      </c>
      <c r="G282" s="28" t="n">
        <v>8.64</v>
      </c>
      <c r="H282" s="28" t="n">
        <v>7.28</v>
      </c>
      <c r="I282" s="53" t="n">
        <v>6.22666666666667</v>
      </c>
      <c r="J282" s="30" t="n">
        <v>1.6E-006</v>
      </c>
      <c r="K282" s="30" t="n">
        <v>4.4E-005</v>
      </c>
      <c r="L282" s="26"/>
    </row>
    <row r="283" customFormat="false" ht="14" hidden="false" customHeight="false" outlineLevel="0" collapsed="false">
      <c r="A283" s="26" t="s">
        <v>591</v>
      </c>
      <c r="B283" s="26" t="s">
        <v>592</v>
      </c>
      <c r="C283" s="27" t="n">
        <v>4.09</v>
      </c>
      <c r="D283" s="28" t="n">
        <v>2.73</v>
      </c>
      <c r="E283" s="28" t="n">
        <v>2.11</v>
      </c>
      <c r="F283" s="28" t="n">
        <v>2.69</v>
      </c>
      <c r="G283" s="28" t="n">
        <v>1.87</v>
      </c>
      <c r="H283" s="28" t="n">
        <v>1.85</v>
      </c>
      <c r="I283" s="53" t="n">
        <v>2.55666666666667</v>
      </c>
      <c r="J283" s="30" t="n">
        <v>0.011</v>
      </c>
      <c r="K283" s="30" t="n">
        <v>0.048</v>
      </c>
      <c r="L283" s="26"/>
    </row>
    <row r="284" customFormat="false" ht="14" hidden="false" customHeight="false" outlineLevel="0" collapsed="false">
      <c r="A284" s="26" t="s">
        <v>593</v>
      </c>
      <c r="B284" s="26" t="s">
        <v>594</v>
      </c>
      <c r="C284" s="27" t="n">
        <v>0.24</v>
      </c>
      <c r="D284" s="28" t="n">
        <v>0.18</v>
      </c>
      <c r="E284" s="28" t="n">
        <v>0.09</v>
      </c>
      <c r="F284" s="28" t="n">
        <v>0.05</v>
      </c>
      <c r="G284" s="28" t="n">
        <v>0.27</v>
      </c>
      <c r="H284" s="28" t="n">
        <v>0.71</v>
      </c>
      <c r="I284" s="53" t="n">
        <v>0.256666666666667</v>
      </c>
      <c r="J284" s="30" t="n">
        <v>0.0003</v>
      </c>
      <c r="K284" s="30" t="n">
        <v>0.0027</v>
      </c>
      <c r="L284" s="26"/>
    </row>
    <row r="285" customFormat="false" ht="14" hidden="false" customHeight="false" outlineLevel="0" collapsed="false">
      <c r="A285" s="26" t="s">
        <v>595</v>
      </c>
      <c r="B285" s="26" t="s">
        <v>596</v>
      </c>
      <c r="C285" s="27" t="n">
        <v>1.2</v>
      </c>
      <c r="D285" s="28" t="n">
        <v>0.17</v>
      </c>
      <c r="E285" s="28" t="n">
        <v>0.24</v>
      </c>
      <c r="F285" s="28" t="n">
        <v>0.26</v>
      </c>
      <c r="G285" s="28" t="n">
        <v>0.33</v>
      </c>
      <c r="H285" s="28" t="n">
        <v>0.39</v>
      </c>
      <c r="I285" s="53" t="n">
        <v>0.431666666666667</v>
      </c>
      <c r="J285" s="30" t="n">
        <v>0.0068</v>
      </c>
      <c r="K285" s="30" t="n">
        <v>0.0333</v>
      </c>
      <c r="L285" s="26"/>
    </row>
    <row r="286" customFormat="false" ht="14" hidden="false" customHeight="false" outlineLevel="0" collapsed="false">
      <c r="A286" s="26" t="s">
        <v>597</v>
      </c>
      <c r="B286" s="26" t="s">
        <v>598</v>
      </c>
      <c r="C286" s="27" t="n">
        <v>0.23</v>
      </c>
      <c r="D286" s="28" t="n">
        <v>0.46</v>
      </c>
      <c r="E286" s="28" t="n">
        <v>0.22</v>
      </c>
      <c r="F286" s="28" t="n">
        <v>0.43</v>
      </c>
      <c r="G286" s="28" t="n">
        <v>0.47</v>
      </c>
      <c r="H286" s="28" t="n">
        <v>0.27</v>
      </c>
      <c r="I286" s="53" t="n">
        <v>0.346666666666667</v>
      </c>
      <c r="J286" s="30" t="n">
        <v>0</v>
      </c>
      <c r="K286" s="30" t="n">
        <v>0</v>
      </c>
      <c r="L286" s="26"/>
    </row>
    <row r="287" customFormat="false" ht="14" hidden="false" customHeight="false" outlineLevel="0" collapsed="false">
      <c r="A287" s="26" t="s">
        <v>599</v>
      </c>
      <c r="B287" s="26" t="s">
        <v>600</v>
      </c>
      <c r="C287" s="27" t="n">
        <v>0.45</v>
      </c>
      <c r="D287" s="28" t="n">
        <v>0.55</v>
      </c>
      <c r="E287" s="28" t="n">
        <v>0.36</v>
      </c>
      <c r="F287" s="28" t="n">
        <v>0.33</v>
      </c>
      <c r="G287" s="28" t="n">
        <v>0.61</v>
      </c>
      <c r="H287" s="28" t="n">
        <v>0.44</v>
      </c>
      <c r="I287" s="53" t="n">
        <v>0.456666666666667</v>
      </c>
      <c r="J287" s="30" t="n">
        <v>0</v>
      </c>
      <c r="K287" s="30" t="n">
        <v>0</v>
      </c>
      <c r="L287" s="26"/>
    </row>
    <row r="288" customFormat="false" ht="14" hidden="false" customHeight="false" outlineLevel="0" collapsed="false">
      <c r="A288" s="26" t="s">
        <v>601</v>
      </c>
      <c r="B288" s="26" t="s">
        <v>602</v>
      </c>
      <c r="C288" s="27" t="n">
        <v>1.78</v>
      </c>
      <c r="D288" s="28" t="n">
        <v>3.91</v>
      </c>
      <c r="E288" s="28" t="n">
        <v>4.91</v>
      </c>
      <c r="F288" s="28" t="n">
        <v>7.31</v>
      </c>
      <c r="G288" s="28" t="n">
        <v>4.18</v>
      </c>
      <c r="H288" s="28" t="n">
        <v>1.91</v>
      </c>
      <c r="I288" s="53" t="n">
        <v>4</v>
      </c>
      <c r="J288" s="30" t="n">
        <v>0.001</v>
      </c>
      <c r="K288" s="30" t="n">
        <v>0.0077</v>
      </c>
      <c r="L288" s="26"/>
    </row>
    <row r="289" customFormat="false" ht="14" hidden="false" customHeight="false" outlineLevel="0" collapsed="false">
      <c r="A289" s="26" t="s">
        <v>603</v>
      </c>
      <c r="B289" s="26" t="s">
        <v>604</v>
      </c>
      <c r="C289" s="27" t="n">
        <v>0.52</v>
      </c>
      <c r="D289" s="28" t="n">
        <v>0.66</v>
      </c>
      <c r="E289" s="28" t="n">
        <v>0.16</v>
      </c>
      <c r="F289" s="28" t="n">
        <v>22.16</v>
      </c>
      <c r="G289" s="28" t="n">
        <v>53.21</v>
      </c>
      <c r="H289" s="28" t="n">
        <v>0.83</v>
      </c>
      <c r="I289" s="53" t="n">
        <v>12.9233333333333</v>
      </c>
      <c r="J289" s="30" t="n">
        <v>0.0083</v>
      </c>
      <c r="K289" s="30" t="n">
        <v>0.038</v>
      </c>
      <c r="L289" s="26"/>
    </row>
    <row r="290" customFormat="false" ht="14" hidden="false" customHeight="false" outlineLevel="0" collapsed="false">
      <c r="A290" s="26" t="s">
        <v>605</v>
      </c>
      <c r="B290" s="26" t="s">
        <v>606</v>
      </c>
      <c r="C290" s="27" t="n">
        <v>3.83</v>
      </c>
      <c r="D290" s="28" t="n">
        <v>3.57</v>
      </c>
      <c r="E290" s="28" t="n">
        <v>5.85</v>
      </c>
      <c r="F290" s="28" t="n">
        <v>1.64</v>
      </c>
      <c r="G290" s="28" t="n">
        <v>4.01</v>
      </c>
      <c r="H290" s="28" t="n">
        <v>2.83</v>
      </c>
      <c r="I290" s="53" t="n">
        <v>3.62166666666667</v>
      </c>
      <c r="J290" s="30" t="n">
        <v>6E-007</v>
      </c>
      <c r="K290" s="30" t="n">
        <v>2E-005</v>
      </c>
      <c r="L290" s="26"/>
    </row>
    <row r="291" customFormat="false" ht="14" hidden="false" customHeight="false" outlineLevel="0" collapsed="false">
      <c r="A291" s="26" t="s">
        <v>607</v>
      </c>
      <c r="B291" s="26" t="s">
        <v>608</v>
      </c>
      <c r="C291" s="27" t="n">
        <v>0.36</v>
      </c>
      <c r="D291" s="28" t="n">
        <v>0.43</v>
      </c>
      <c r="E291" s="28" t="n">
        <v>0.18</v>
      </c>
      <c r="F291" s="28" t="n">
        <v>0.34</v>
      </c>
      <c r="G291" s="28" t="n">
        <v>0.8</v>
      </c>
      <c r="H291" s="28" t="n">
        <v>0.73</v>
      </c>
      <c r="I291" s="53" t="n">
        <v>0.473333333333333</v>
      </c>
      <c r="J291" s="30" t="n">
        <v>0.0061</v>
      </c>
      <c r="K291" s="30" t="n">
        <v>0.0307</v>
      </c>
      <c r="L291" s="26"/>
    </row>
    <row r="292" customFormat="false" ht="14" hidden="false" customHeight="false" outlineLevel="0" collapsed="false">
      <c r="A292" s="26" t="s">
        <v>609</v>
      </c>
      <c r="B292" s="26" t="s">
        <v>610</v>
      </c>
      <c r="C292" s="27" t="n">
        <v>5.82</v>
      </c>
      <c r="D292" s="28" t="n">
        <v>2.48</v>
      </c>
      <c r="E292" s="28" t="n">
        <v>4.36</v>
      </c>
      <c r="F292" s="28" t="n">
        <v>3.75</v>
      </c>
      <c r="G292" s="28" t="n">
        <v>3.2</v>
      </c>
      <c r="H292" s="28" t="n">
        <v>1.78</v>
      </c>
      <c r="I292" s="53" t="n">
        <v>3.565</v>
      </c>
      <c r="J292" s="30" t="n">
        <v>0.0012</v>
      </c>
      <c r="K292" s="30" t="n">
        <v>0.0087</v>
      </c>
      <c r="L292" s="26"/>
    </row>
    <row r="293" customFormat="false" ht="14" hidden="false" customHeight="false" outlineLevel="0" collapsed="false">
      <c r="A293" s="26" t="s">
        <v>611</v>
      </c>
      <c r="B293" s="26" t="s">
        <v>612</v>
      </c>
      <c r="C293" s="27" t="n">
        <v>1.86</v>
      </c>
      <c r="D293" s="28" t="n">
        <v>2.43</v>
      </c>
      <c r="E293" s="28" t="n">
        <v>2.89</v>
      </c>
      <c r="F293" s="28" t="n">
        <v>2.25</v>
      </c>
      <c r="G293" s="28" t="n">
        <v>2.33</v>
      </c>
      <c r="H293" s="28" t="n">
        <v>1.13</v>
      </c>
      <c r="I293" s="53" t="n">
        <v>2.14833333333333</v>
      </c>
      <c r="J293" s="30" t="n">
        <v>4.7E-007</v>
      </c>
      <c r="K293" s="30" t="n">
        <v>1.6E-005</v>
      </c>
      <c r="L293" s="26"/>
    </row>
    <row r="294" customFormat="false" ht="14" hidden="false" customHeight="false" outlineLevel="0" collapsed="false">
      <c r="A294" s="26" t="s">
        <v>613</v>
      </c>
      <c r="B294" s="26" t="s">
        <v>614</v>
      </c>
      <c r="C294" s="27" t="n">
        <v>0.33</v>
      </c>
      <c r="D294" s="28" t="n">
        <v>0.22</v>
      </c>
      <c r="E294" s="28" t="n">
        <v>0.014</v>
      </c>
      <c r="F294" s="28" t="n">
        <v>0.23</v>
      </c>
      <c r="G294" s="28" t="n">
        <v>0.62</v>
      </c>
      <c r="H294" s="28" t="n">
        <v>0.85</v>
      </c>
      <c r="I294" s="53" t="n">
        <v>0.377333333333333</v>
      </c>
      <c r="J294" s="30" t="n">
        <v>0.0082</v>
      </c>
      <c r="K294" s="30" t="n">
        <v>0.0383</v>
      </c>
      <c r="L294" s="26"/>
    </row>
    <row r="295" customFormat="false" ht="14" hidden="false" customHeight="false" outlineLevel="0" collapsed="false">
      <c r="A295" s="26" t="s">
        <v>615</v>
      </c>
      <c r="B295" s="26" t="s">
        <v>616</v>
      </c>
      <c r="C295" s="27" t="n">
        <v>0.74</v>
      </c>
      <c r="D295" s="28" t="n">
        <v>0.25</v>
      </c>
      <c r="E295" s="28" t="n">
        <v>0.54</v>
      </c>
      <c r="F295" s="28" t="n">
        <v>0.3</v>
      </c>
      <c r="G295" s="28" t="n">
        <v>0.25</v>
      </c>
      <c r="H295" s="28" t="n">
        <v>0.76</v>
      </c>
      <c r="I295" s="53" t="n">
        <v>0.473333333333333</v>
      </c>
      <c r="J295" s="30" t="n">
        <v>0.0023</v>
      </c>
      <c r="K295" s="30" t="n">
        <v>0.0147</v>
      </c>
      <c r="L295" s="26"/>
    </row>
    <row r="296" customFormat="false" ht="14" hidden="false" customHeight="false" outlineLevel="0" collapsed="false">
      <c r="A296" s="26" t="s">
        <v>617</v>
      </c>
      <c r="B296" s="26" t="s">
        <v>618</v>
      </c>
      <c r="C296" s="27" t="n">
        <v>0.57</v>
      </c>
      <c r="D296" s="28" t="n">
        <v>0.47</v>
      </c>
      <c r="E296" s="28" t="n">
        <v>0.39</v>
      </c>
      <c r="F296" s="28" t="n">
        <v>0.21</v>
      </c>
      <c r="G296" s="28" t="n">
        <v>0.42</v>
      </c>
      <c r="H296" s="28" t="n">
        <v>0.6</v>
      </c>
      <c r="I296" s="53" t="n">
        <v>0.443333333333333</v>
      </c>
      <c r="J296" s="30" t="n">
        <v>0</v>
      </c>
      <c r="K296" s="30" t="n">
        <v>0</v>
      </c>
      <c r="L296" s="26"/>
    </row>
    <row r="297" customFormat="false" ht="14" hidden="false" customHeight="false" outlineLevel="0" collapsed="false">
      <c r="A297" s="26" t="s">
        <v>619</v>
      </c>
      <c r="B297" s="26" t="s">
        <v>620</v>
      </c>
      <c r="C297" s="27" t="n">
        <v>0.81</v>
      </c>
      <c r="D297" s="28" t="n">
        <v>0.47</v>
      </c>
      <c r="E297" s="28" t="n">
        <v>0.21</v>
      </c>
      <c r="F297" s="28" t="n">
        <v>0.34</v>
      </c>
      <c r="G297" s="28" t="n">
        <v>0.4</v>
      </c>
      <c r="H297" s="28" t="n">
        <v>0.62</v>
      </c>
      <c r="I297" s="53" t="n">
        <v>0.475</v>
      </c>
      <c r="J297" s="30" t="n">
        <v>0.0023</v>
      </c>
      <c r="K297" s="30" t="n">
        <v>0.0143</v>
      </c>
      <c r="L297" s="26"/>
    </row>
    <row r="298" customFormat="false" ht="14" hidden="false" customHeight="false" outlineLevel="0" collapsed="false">
      <c r="A298" s="26" t="s">
        <v>621</v>
      </c>
      <c r="B298" s="26" t="s">
        <v>622</v>
      </c>
      <c r="C298" s="27" t="n">
        <v>0.41</v>
      </c>
      <c r="D298" s="28" t="n">
        <v>0.52</v>
      </c>
      <c r="E298" s="28" t="n">
        <v>0.5</v>
      </c>
      <c r="F298" s="28" t="n">
        <v>0.35</v>
      </c>
      <c r="G298" s="28" t="n">
        <v>0.16</v>
      </c>
      <c r="H298" s="28" t="n">
        <v>0.49</v>
      </c>
      <c r="I298" s="53" t="n">
        <v>0.405</v>
      </c>
      <c r="J298" s="30" t="n">
        <v>0</v>
      </c>
      <c r="K298" s="30" t="n">
        <v>0.0001</v>
      </c>
      <c r="L298" s="26"/>
    </row>
    <row r="299" customFormat="false" ht="14" hidden="false" customHeight="false" outlineLevel="0" collapsed="false">
      <c r="A299" s="26" t="s">
        <v>623</v>
      </c>
      <c r="B299" s="26" t="s">
        <v>624</v>
      </c>
      <c r="C299" s="27" t="n">
        <v>0.74</v>
      </c>
      <c r="D299" s="28" t="n">
        <v>0.21</v>
      </c>
      <c r="E299" s="28" t="n">
        <v>0.07</v>
      </c>
      <c r="F299" s="28" t="n">
        <v>0.4</v>
      </c>
      <c r="G299" s="28" t="n">
        <v>0.21</v>
      </c>
      <c r="H299" s="28" t="n">
        <v>0.38</v>
      </c>
      <c r="I299" s="53" t="n">
        <v>0.335</v>
      </c>
      <c r="J299" s="30" t="n">
        <v>0</v>
      </c>
      <c r="K299" s="30" t="n">
        <v>0</v>
      </c>
      <c r="L299" s="26"/>
    </row>
    <row r="300" customFormat="false" ht="14" hidden="false" customHeight="false" outlineLevel="0" collapsed="false">
      <c r="A300" s="26" t="s">
        <v>625</v>
      </c>
      <c r="B300" s="26" t="s">
        <v>626</v>
      </c>
      <c r="C300" s="27" t="n">
        <v>0.47</v>
      </c>
      <c r="D300" s="28" t="n">
        <v>0.5</v>
      </c>
      <c r="E300" s="28" t="n">
        <v>0.32</v>
      </c>
      <c r="F300" s="28" t="n">
        <v>0.42</v>
      </c>
      <c r="G300" s="28" t="n">
        <v>0.51</v>
      </c>
      <c r="H300" s="28" t="n">
        <v>0.68</v>
      </c>
      <c r="I300" s="53" t="n">
        <v>0.483333333333333</v>
      </c>
      <c r="J300" s="30" t="n">
        <v>0</v>
      </c>
      <c r="K300" s="30" t="n">
        <v>0</v>
      </c>
      <c r="L300" s="26"/>
    </row>
    <row r="301" customFormat="false" ht="14" hidden="false" customHeight="false" outlineLevel="0" collapsed="false">
      <c r="A301" s="26" t="s">
        <v>627</v>
      </c>
      <c r="B301" s="26" t="s">
        <v>628</v>
      </c>
      <c r="C301" s="27" t="n">
        <v>1.18</v>
      </c>
      <c r="D301" s="28" t="n">
        <v>0.24</v>
      </c>
      <c r="E301" s="28" t="n">
        <v>0.19</v>
      </c>
      <c r="F301" s="28" t="n">
        <v>0.25</v>
      </c>
      <c r="G301" s="28" t="n">
        <v>0.41</v>
      </c>
      <c r="H301" s="28" t="n">
        <v>0.37</v>
      </c>
      <c r="I301" s="53" t="n">
        <v>0.44</v>
      </c>
      <c r="J301" s="30" t="n">
        <v>0.0092</v>
      </c>
      <c r="K301" s="30" t="n">
        <v>0.0414</v>
      </c>
      <c r="L301" s="26"/>
    </row>
    <row r="302" customFormat="false" ht="14" hidden="false" customHeight="false" outlineLevel="0" collapsed="false">
      <c r="A302" s="26" t="s">
        <v>629</v>
      </c>
      <c r="B302" s="26" t="s">
        <v>630</v>
      </c>
      <c r="C302" s="27" t="n">
        <v>0.729511094958892</v>
      </c>
      <c r="D302" s="28" t="n">
        <v>0.05</v>
      </c>
      <c r="E302" s="28" t="n">
        <v>0.057939178345902</v>
      </c>
      <c r="F302" s="28" t="n">
        <v>0.246207515844646</v>
      </c>
      <c r="G302" s="28" t="n">
        <v>0.0986720790512754</v>
      </c>
      <c r="H302" s="28" t="n">
        <v>0.259069546786512</v>
      </c>
      <c r="I302" s="29" t="n">
        <v>0.240233235831205</v>
      </c>
      <c r="J302" s="30" t="n">
        <v>0.0103291255656936</v>
      </c>
      <c r="K302" s="30" t="n">
        <v>0.0451988583430986</v>
      </c>
      <c r="L302" s="26" t="s">
        <v>631</v>
      </c>
    </row>
    <row r="303" customFormat="false" ht="14" hidden="false" customHeight="false" outlineLevel="0" collapsed="false">
      <c r="A303" s="26" t="s">
        <v>632</v>
      </c>
      <c r="B303" s="26" t="s">
        <v>633</v>
      </c>
      <c r="C303" s="27" t="n">
        <v>0.857240780325217</v>
      </c>
      <c r="D303" s="28" t="n">
        <v>0.109494994091317</v>
      </c>
      <c r="E303" s="28" t="n">
        <v>0.0524496776784017</v>
      </c>
      <c r="F303" s="28" t="n">
        <v>0.200592323221181</v>
      </c>
      <c r="G303" s="28" t="n">
        <v>0.178646605018904</v>
      </c>
      <c r="H303" s="28" t="n">
        <v>0.183540337928407</v>
      </c>
      <c r="I303" s="29" t="n">
        <v>0.263660786377238</v>
      </c>
      <c r="J303" s="30" t="n">
        <v>0.00231145499834078</v>
      </c>
      <c r="K303" s="30" t="n">
        <v>0.0145113819944572</v>
      </c>
      <c r="L303" s="26"/>
    </row>
    <row r="304" customFormat="false" ht="14" hidden="false" customHeight="false" outlineLevel="0" collapsed="false">
      <c r="A304" s="26" t="s">
        <v>634</v>
      </c>
      <c r="B304" s="26" t="s">
        <v>635</v>
      </c>
      <c r="C304" s="27" t="n">
        <v>2.85</v>
      </c>
      <c r="D304" s="28" t="n">
        <v>2.04</v>
      </c>
      <c r="E304" s="28" t="n">
        <v>4.19</v>
      </c>
      <c r="F304" s="28" t="n">
        <v>3.95</v>
      </c>
      <c r="G304" s="28" t="n">
        <v>2.38</v>
      </c>
      <c r="H304" s="28" t="n">
        <v>1.89</v>
      </c>
      <c r="I304" s="53" t="n">
        <v>2.88333333333333</v>
      </c>
      <c r="J304" s="30" t="n">
        <v>1.1E-006</v>
      </c>
      <c r="K304" s="30" t="n">
        <v>3.3E-005</v>
      </c>
      <c r="L304" s="26"/>
    </row>
    <row r="305" customFormat="false" ht="14" hidden="false" customHeight="false" outlineLevel="0" collapsed="false">
      <c r="A305" s="26" t="s">
        <v>636</v>
      </c>
      <c r="B305" s="26" t="s">
        <v>637</v>
      </c>
      <c r="C305" s="27" t="n">
        <v>1.9</v>
      </c>
      <c r="D305" s="28" t="n">
        <v>2.98</v>
      </c>
      <c r="E305" s="28" t="n">
        <v>2.56</v>
      </c>
      <c r="F305" s="28" t="n">
        <v>1.59</v>
      </c>
      <c r="G305" s="28" t="n">
        <v>1.91</v>
      </c>
      <c r="H305" s="28" t="n">
        <v>1.31</v>
      </c>
      <c r="I305" s="53" t="n">
        <v>2.04166666666667</v>
      </c>
      <c r="J305" s="30" t="n">
        <v>0.0017</v>
      </c>
      <c r="K305" s="30" t="n">
        <v>0.011</v>
      </c>
      <c r="L305" s="26"/>
    </row>
    <row r="306" customFormat="false" ht="14" hidden="false" customHeight="false" outlineLevel="0" collapsed="false">
      <c r="A306" s="26" t="s">
        <v>638</v>
      </c>
      <c r="B306" s="26" t="s">
        <v>639</v>
      </c>
      <c r="C306" s="27" t="n">
        <v>0.300279501850228</v>
      </c>
      <c r="D306" s="28" t="n">
        <v>8.69141975112948</v>
      </c>
      <c r="E306" s="28" t="n">
        <v>12.2980195111923</v>
      </c>
      <c r="F306" s="28" t="n">
        <v>1.44920935867034</v>
      </c>
      <c r="G306" s="28" t="n">
        <v>0.527996954499261</v>
      </c>
      <c r="H306" s="28" t="n">
        <v>2.29038908050573</v>
      </c>
      <c r="I306" s="29" t="n">
        <v>4.25955235964122</v>
      </c>
      <c r="J306" s="30" t="n">
        <v>0.00993542287924636</v>
      </c>
      <c r="K306" s="30" t="n">
        <v>0.0438278559489076</v>
      </c>
      <c r="L306" s="26"/>
    </row>
    <row r="307" customFormat="false" ht="14" hidden="false" customHeight="false" outlineLevel="0" collapsed="false">
      <c r="A307" s="26" t="s">
        <v>640</v>
      </c>
      <c r="B307" s="26" t="s">
        <v>641</v>
      </c>
      <c r="C307" s="27" t="n">
        <v>0.989992494877893</v>
      </c>
      <c r="D307" s="28" t="n">
        <v>11.4348116206431</v>
      </c>
      <c r="E307" s="28" t="n">
        <v>17.6264516152385</v>
      </c>
      <c r="F307" s="28" t="n">
        <v>4.4014623219177</v>
      </c>
      <c r="G307" s="28" t="n">
        <v>1</v>
      </c>
      <c r="H307" s="28" t="n">
        <v>0.635889803502572</v>
      </c>
      <c r="I307" s="29" t="n">
        <v>6.01476797602997</v>
      </c>
      <c r="J307" s="30" t="n">
        <v>0.00628723698435824</v>
      </c>
      <c r="K307" s="30" t="n">
        <v>0.0313568507011684</v>
      </c>
      <c r="L307" s="26"/>
    </row>
    <row r="308" customFormat="false" ht="14" hidden="false" customHeight="false" outlineLevel="0" collapsed="false">
      <c r="A308" s="26" t="s">
        <v>642</v>
      </c>
      <c r="B308" s="26" t="s">
        <v>643</v>
      </c>
      <c r="C308" s="27" t="n">
        <v>1.04313931038197</v>
      </c>
      <c r="D308" s="28" t="n">
        <v>30.4928646370676</v>
      </c>
      <c r="E308" s="28" t="n">
        <v>46.8147202208514</v>
      </c>
      <c r="F308" s="28" t="n">
        <v>7.32276423947105</v>
      </c>
      <c r="G308" s="28" t="n">
        <v>0.244560762428817</v>
      </c>
      <c r="H308" s="28" t="n">
        <v>0.335013473547879</v>
      </c>
      <c r="I308" s="29" t="n">
        <v>14.3755104406248</v>
      </c>
      <c r="J308" s="30" t="n">
        <v>0.00305457657883044</v>
      </c>
      <c r="K308" s="30" t="n">
        <v>0.0178597839169043</v>
      </c>
      <c r="L308" s="26"/>
    </row>
    <row r="309" customFormat="false" ht="14" hidden="false" customHeight="false" outlineLevel="0" collapsed="false">
      <c r="A309" s="26" t="s">
        <v>644</v>
      </c>
      <c r="B309" s="26" t="s">
        <v>645</v>
      </c>
      <c r="C309" s="27" t="n">
        <v>0.437805695472</v>
      </c>
      <c r="D309" s="28" t="n">
        <v>23.7263676563278</v>
      </c>
      <c r="E309" s="28" t="n">
        <v>37.3676351573142</v>
      </c>
      <c r="F309" s="28" t="n">
        <v>8.45175381439773</v>
      </c>
      <c r="G309" s="28" t="n">
        <v>0.513210905567414</v>
      </c>
      <c r="H309" s="28" t="n">
        <v>1</v>
      </c>
      <c r="I309" s="29" t="n">
        <v>11.9161288715132</v>
      </c>
      <c r="J309" s="30" t="n">
        <v>0.00171061045877769</v>
      </c>
      <c r="K309" s="30" t="n">
        <v>0.0114919381688404</v>
      </c>
      <c r="L309" s="26"/>
    </row>
    <row r="310" customFormat="false" ht="14" hidden="false" customHeight="false" outlineLevel="0" collapsed="false">
      <c r="A310" s="26" t="s">
        <v>646</v>
      </c>
      <c r="B310" s="26" t="s">
        <v>647</v>
      </c>
      <c r="C310" s="27" t="n">
        <v>1.55727692967803</v>
      </c>
      <c r="D310" s="28" t="n">
        <v>2.35373007643787</v>
      </c>
      <c r="E310" s="28" t="n">
        <v>2.78886351640095</v>
      </c>
      <c r="F310" s="28" t="n">
        <v>1.86230530332969</v>
      </c>
      <c r="G310" s="28" t="n">
        <v>2.01935135522299</v>
      </c>
      <c r="H310" s="28" t="n">
        <v>1.6154749706388</v>
      </c>
      <c r="I310" s="29" t="n">
        <v>2.03283369195139</v>
      </c>
      <c r="J310" s="30" t="n">
        <v>7.78997181314385E-008</v>
      </c>
      <c r="K310" s="30" t="n">
        <v>3.8607979425017E-006</v>
      </c>
      <c r="L310" s="26"/>
    </row>
    <row r="311" customFormat="false" ht="14" hidden="false" customHeight="false" outlineLevel="0" collapsed="false">
      <c r="A311" s="26" t="s">
        <v>648</v>
      </c>
      <c r="B311" s="26" t="s">
        <v>649</v>
      </c>
      <c r="C311" s="27" t="n">
        <v>2.50996186939996</v>
      </c>
      <c r="D311" s="28" t="n">
        <v>2.86222203551189</v>
      </c>
      <c r="E311" s="28" t="n">
        <v>3.4101448198731</v>
      </c>
      <c r="F311" s="28" t="n">
        <v>2.85743347524016</v>
      </c>
      <c r="G311" s="28" t="n">
        <v>3.20594792449323</v>
      </c>
      <c r="H311" s="55" t="n">
        <v>1.78907585660629</v>
      </c>
      <c r="I311" s="29" t="n">
        <v>2.77246433018744</v>
      </c>
      <c r="J311" s="30" t="n">
        <v>7.94392198293996E-018</v>
      </c>
      <c r="K311" s="30" t="n">
        <v>5.46058289349047E-015</v>
      </c>
      <c r="L311" s="26"/>
    </row>
    <row r="312" customFormat="false" ht="14" hidden="false" customHeight="false" outlineLevel="0" collapsed="false">
      <c r="A312" s="26" t="s">
        <v>650</v>
      </c>
      <c r="B312" s="26" t="s">
        <v>651</v>
      </c>
      <c r="C312" s="27" t="n">
        <v>37.58</v>
      </c>
      <c r="D312" s="28" t="n">
        <v>56.32</v>
      </c>
      <c r="E312" s="28" t="n">
        <v>56.33</v>
      </c>
      <c r="F312" s="28" t="n">
        <v>32.11</v>
      </c>
      <c r="G312" s="28" t="n">
        <v>61.28</v>
      </c>
      <c r="H312" s="28" t="n">
        <v>48.48</v>
      </c>
      <c r="I312" s="53" t="n">
        <v>48.6833333333333</v>
      </c>
      <c r="J312" s="30" t="n">
        <v>8.4E-078</v>
      </c>
      <c r="K312" s="30" t="n">
        <v>1.3E-073</v>
      </c>
      <c r="L312" s="26"/>
    </row>
    <row r="313" customFormat="false" ht="14" hidden="false" customHeight="false" outlineLevel="0" collapsed="false">
      <c r="A313" s="26" t="s">
        <v>652</v>
      </c>
      <c r="B313" s="26" t="s">
        <v>653</v>
      </c>
      <c r="C313" s="27" t="n">
        <v>0.467384342703606</v>
      </c>
      <c r="D313" s="28" t="n">
        <v>11.8971179920237</v>
      </c>
      <c r="E313" s="28" t="n">
        <v>22.519810077854</v>
      </c>
      <c r="F313" s="28" t="n">
        <v>1.36708543774849</v>
      </c>
      <c r="G313" s="28" t="n">
        <v>0.913140025537069</v>
      </c>
      <c r="H313" s="28" t="n">
        <v>1.2508720129052</v>
      </c>
      <c r="I313" s="29" t="n">
        <v>6.40256831479533</v>
      </c>
      <c r="J313" s="30" t="n">
        <v>0.000390863471940521</v>
      </c>
      <c r="K313" s="30" t="n">
        <v>0.00354332080927732</v>
      </c>
      <c r="L313" s="26"/>
    </row>
    <row r="314" customFormat="false" ht="14" hidden="false" customHeight="false" outlineLevel="0" collapsed="false">
      <c r="A314" s="26" t="s">
        <v>654</v>
      </c>
      <c r="B314" s="26" t="s">
        <v>655</v>
      </c>
      <c r="C314" s="27" t="n">
        <v>1.62158700708828</v>
      </c>
      <c r="D314" s="28" t="n">
        <v>25.2987913242808</v>
      </c>
      <c r="E314" s="28" t="n">
        <v>40.6288157811467</v>
      </c>
      <c r="F314" s="28" t="n">
        <v>7.39922702491745</v>
      </c>
      <c r="G314" s="28" t="n">
        <v>0.760352046656081</v>
      </c>
      <c r="H314" s="28" t="n">
        <v>1.04157420412555</v>
      </c>
      <c r="I314" s="29" t="n">
        <v>12.7917245647025</v>
      </c>
      <c r="J314" s="30" t="n">
        <v>0.000671713364873913</v>
      </c>
      <c r="K314" s="30" t="n">
        <v>0.00549110046466213</v>
      </c>
      <c r="L314" s="26"/>
    </row>
    <row r="315" customFormat="false" ht="14" hidden="false" customHeight="false" outlineLevel="0" collapsed="false">
      <c r="A315" s="26" t="s">
        <v>656</v>
      </c>
      <c r="B315" s="26" t="s">
        <v>657</v>
      </c>
      <c r="C315" s="27" t="n">
        <v>0.96</v>
      </c>
      <c r="D315" s="28" t="n">
        <v>0.03</v>
      </c>
      <c r="E315" s="28" t="n">
        <v>0.15</v>
      </c>
      <c r="F315" s="28" t="n">
        <v>0.23</v>
      </c>
      <c r="G315" s="28" t="n">
        <v>0.19</v>
      </c>
      <c r="H315" s="28" t="n">
        <v>0.19</v>
      </c>
      <c r="I315" s="53" t="n">
        <v>0.291666666666667</v>
      </c>
      <c r="J315" s="30" t="n">
        <v>0.0116</v>
      </c>
      <c r="K315" s="30" t="n">
        <v>0.049</v>
      </c>
      <c r="L315" s="26"/>
    </row>
    <row r="316" customFormat="false" ht="14" hidden="false" customHeight="false" outlineLevel="0" collapsed="false">
      <c r="A316" s="26" t="s">
        <v>658</v>
      </c>
      <c r="B316" s="26" t="s">
        <v>659</v>
      </c>
      <c r="C316" s="27" t="n">
        <v>0.94</v>
      </c>
      <c r="D316" s="28" t="n">
        <v>1.64</v>
      </c>
      <c r="E316" s="28" t="n">
        <v>1.61</v>
      </c>
      <c r="F316" s="28" t="n">
        <v>8.64</v>
      </c>
      <c r="G316" s="28" t="n">
        <v>4.81</v>
      </c>
      <c r="H316" s="28" t="n">
        <v>0.94</v>
      </c>
      <c r="I316" s="53" t="n">
        <v>3.09666666666667</v>
      </c>
      <c r="J316" s="30" t="n">
        <v>0.0067</v>
      </c>
      <c r="K316" s="30" t="n">
        <v>0.033</v>
      </c>
      <c r="L316" s="26"/>
    </row>
    <row r="317" customFormat="false" ht="14" hidden="false" customHeight="false" outlineLevel="0" collapsed="false">
      <c r="A317" s="26" t="s">
        <v>660</v>
      </c>
      <c r="B317" s="26" t="s">
        <v>661</v>
      </c>
      <c r="C317" s="27" t="n">
        <v>3</v>
      </c>
      <c r="D317" s="28" t="n">
        <v>3.02</v>
      </c>
      <c r="E317" s="28" t="n">
        <v>4.01</v>
      </c>
      <c r="F317" s="28" t="n">
        <v>3.38</v>
      </c>
      <c r="G317" s="28" t="n">
        <v>3.85</v>
      </c>
      <c r="H317" s="28" t="n">
        <v>1.98</v>
      </c>
      <c r="I317" s="53" t="n">
        <v>3.20666666666667</v>
      </c>
      <c r="J317" s="30" t="n">
        <v>3.3E-014</v>
      </c>
      <c r="K317" s="30" t="n">
        <v>1.2E-011</v>
      </c>
      <c r="L317" s="26"/>
    </row>
    <row r="318" customFormat="false" ht="14" hidden="false" customHeight="false" outlineLevel="0" collapsed="false">
      <c r="A318" s="26" t="s">
        <v>662</v>
      </c>
      <c r="B318" s="26" t="s">
        <v>663</v>
      </c>
      <c r="C318" s="27" t="n">
        <v>1.75</v>
      </c>
      <c r="D318" s="28" t="n">
        <v>2.11</v>
      </c>
      <c r="E318" s="28" t="n">
        <v>2.54</v>
      </c>
      <c r="F318" s="28" t="n">
        <v>2.02</v>
      </c>
      <c r="G318" s="28" t="n">
        <v>2.13</v>
      </c>
      <c r="H318" s="28" t="n">
        <v>1.32</v>
      </c>
      <c r="I318" s="53" t="n">
        <v>1.97833333333333</v>
      </c>
      <c r="J318" s="30" t="n">
        <v>3E-010</v>
      </c>
      <c r="K318" s="30" t="n">
        <v>3.3E-008</v>
      </c>
      <c r="L318" s="26"/>
    </row>
    <row r="319" customFormat="false" ht="14" hidden="false" customHeight="false" outlineLevel="0" collapsed="false">
      <c r="A319" s="26" t="s">
        <v>664</v>
      </c>
      <c r="B319" s="26" t="s">
        <v>665</v>
      </c>
      <c r="C319" s="27" t="n">
        <v>0.2</v>
      </c>
      <c r="D319" s="28" t="n">
        <v>15.79</v>
      </c>
      <c r="E319" s="28" t="n">
        <v>17.74</v>
      </c>
      <c r="F319" s="28" t="n">
        <v>3.59</v>
      </c>
      <c r="G319" s="28" t="n">
        <v>1.44</v>
      </c>
      <c r="H319" s="28" t="n">
        <v>1.75</v>
      </c>
      <c r="I319" s="53" t="n">
        <v>6.75166666666667</v>
      </c>
      <c r="J319" s="30" t="n">
        <v>0.00055</v>
      </c>
      <c r="K319" s="30" t="n">
        <v>0.0047</v>
      </c>
      <c r="L319" s="26"/>
    </row>
    <row r="320" customFormat="false" ht="14" hidden="false" customHeight="false" outlineLevel="0" collapsed="false">
      <c r="A320" s="26" t="s">
        <v>666</v>
      </c>
      <c r="B320" s="26" t="s">
        <v>667</v>
      </c>
      <c r="C320" s="27" t="n">
        <v>0.62</v>
      </c>
      <c r="D320" s="28" t="n">
        <v>23.35</v>
      </c>
      <c r="E320" s="28" t="n">
        <v>24.61</v>
      </c>
      <c r="F320" s="28" t="n">
        <v>4.17</v>
      </c>
      <c r="G320" s="28" t="n">
        <v>0.83</v>
      </c>
      <c r="H320" s="28" t="n">
        <v>1.56</v>
      </c>
      <c r="I320" s="29" t="n">
        <v>9.19</v>
      </c>
      <c r="J320" s="30" t="n">
        <v>9.8E-006</v>
      </c>
      <c r="K320" s="30" t="n">
        <v>0.00019</v>
      </c>
      <c r="L320" s="26" t="s">
        <v>668</v>
      </c>
    </row>
    <row r="321" customFormat="false" ht="14" hidden="false" customHeight="false" outlineLevel="0" collapsed="false">
      <c r="A321" s="26" t="s">
        <v>669</v>
      </c>
      <c r="B321" s="26" t="s">
        <v>670</v>
      </c>
      <c r="C321" s="27" t="n">
        <v>1.35</v>
      </c>
      <c r="D321" s="28" t="n">
        <v>1.63</v>
      </c>
      <c r="E321" s="28" t="n">
        <v>3.85</v>
      </c>
      <c r="F321" s="28" t="n">
        <v>3.45</v>
      </c>
      <c r="G321" s="28" t="n">
        <v>2.43</v>
      </c>
      <c r="H321" s="28" t="n">
        <v>2.95</v>
      </c>
      <c r="I321" s="29" t="n">
        <v>2.61</v>
      </c>
      <c r="J321" s="30" t="n">
        <v>0.00026</v>
      </c>
      <c r="K321" s="30" t="n">
        <v>0.00258</v>
      </c>
      <c r="L321" s="26"/>
    </row>
    <row r="322" customFormat="false" ht="14" hidden="false" customHeight="false" outlineLevel="0" collapsed="false">
      <c r="A322" s="26" t="s">
        <v>671</v>
      </c>
      <c r="B322" s="26" t="s">
        <v>672</v>
      </c>
      <c r="C322" s="27" t="n">
        <v>1.66</v>
      </c>
      <c r="D322" s="28" t="n">
        <v>3.46</v>
      </c>
      <c r="E322" s="28" t="n">
        <v>2.44</v>
      </c>
      <c r="F322" s="28" t="n">
        <v>2.73</v>
      </c>
      <c r="G322" s="28" t="n">
        <v>5.2</v>
      </c>
      <c r="H322" s="28" t="n">
        <v>3.38</v>
      </c>
      <c r="I322" s="29" t="n">
        <v>3.145</v>
      </c>
      <c r="J322" s="30" t="n">
        <v>3E-005</v>
      </c>
      <c r="K322" s="30" t="n">
        <v>0.00049</v>
      </c>
      <c r="L322" s="26"/>
    </row>
    <row r="323" customFormat="false" ht="14" hidden="false" customHeight="false" outlineLevel="0" collapsed="false">
      <c r="A323" s="26" t="s">
        <v>673</v>
      </c>
      <c r="B323" s="26" t="s">
        <v>674</v>
      </c>
      <c r="C323" s="27" t="n">
        <v>0.37</v>
      </c>
      <c r="D323" s="28" t="n">
        <v>0.38</v>
      </c>
      <c r="E323" s="28" t="n">
        <v>0.36</v>
      </c>
      <c r="F323" s="28" t="n">
        <v>0.37</v>
      </c>
      <c r="G323" s="28" t="n">
        <v>0.54</v>
      </c>
      <c r="H323" s="28" t="n">
        <v>0.59</v>
      </c>
      <c r="I323" s="29" t="n">
        <v>0.435</v>
      </c>
      <c r="J323" s="30" t="n">
        <v>0</v>
      </c>
      <c r="K323" s="30" t="n">
        <v>0</v>
      </c>
      <c r="L323" s="26"/>
    </row>
    <row r="324" customFormat="false" ht="14" hidden="false" customHeight="false" outlineLevel="0" collapsed="false">
      <c r="A324" s="26" t="s">
        <v>675</v>
      </c>
      <c r="B324" s="26" t="s">
        <v>676</v>
      </c>
      <c r="C324" s="27" t="n">
        <v>0.65</v>
      </c>
      <c r="D324" s="28" t="n">
        <v>0.44</v>
      </c>
      <c r="E324" s="28" t="n">
        <v>0.49</v>
      </c>
      <c r="F324" s="28" t="n">
        <v>0.52</v>
      </c>
      <c r="G324" s="28" t="n">
        <v>0.56</v>
      </c>
      <c r="H324" s="28" t="n">
        <v>0.29</v>
      </c>
      <c r="I324" s="29" t="n">
        <v>0.491666666666667</v>
      </c>
      <c r="J324" s="30" t="n">
        <v>0.00542</v>
      </c>
      <c r="K324" s="30" t="n">
        <v>0.02799</v>
      </c>
      <c r="L324" s="26"/>
    </row>
    <row r="325" customFormat="false" ht="14" hidden="false" customHeight="false" outlineLevel="0" collapsed="false">
      <c r="A325" s="26" t="s">
        <v>677</v>
      </c>
      <c r="B325" s="26" t="s">
        <v>678</v>
      </c>
      <c r="C325" s="27" t="n">
        <v>0.54</v>
      </c>
      <c r="D325" s="28" t="n">
        <v>0.35</v>
      </c>
      <c r="E325" s="28" t="n">
        <v>0.3</v>
      </c>
      <c r="F325" s="28" t="n">
        <v>0.36</v>
      </c>
      <c r="G325" s="28" t="n">
        <v>0.38</v>
      </c>
      <c r="H325" s="28" t="n">
        <v>0.27</v>
      </c>
      <c r="I325" s="29" t="n">
        <v>0.366666666666667</v>
      </c>
      <c r="J325" s="30" t="n">
        <v>0</v>
      </c>
      <c r="K325" s="30" t="n">
        <v>0</v>
      </c>
      <c r="L325" s="26"/>
    </row>
    <row r="326" customFormat="false" ht="14" hidden="false" customHeight="false" outlineLevel="0" collapsed="false">
      <c r="A326" s="26" t="s">
        <v>679</v>
      </c>
      <c r="B326" s="26" t="s">
        <v>680</v>
      </c>
      <c r="C326" s="27" t="n">
        <v>0.56</v>
      </c>
      <c r="D326" s="28" t="n">
        <v>0.35</v>
      </c>
      <c r="E326" s="28" t="n">
        <v>0.38</v>
      </c>
      <c r="F326" s="28" t="n">
        <v>0.42</v>
      </c>
      <c r="G326" s="28" t="n">
        <v>0.45</v>
      </c>
      <c r="H326" s="28" t="n">
        <v>0.57</v>
      </c>
      <c r="I326" s="29" t="n">
        <v>0.455</v>
      </c>
      <c r="J326" s="30" t="n">
        <v>0.01</v>
      </c>
      <c r="K326" s="30" t="n">
        <v>0.043</v>
      </c>
      <c r="L326" s="26"/>
    </row>
    <row r="327" customFormat="false" ht="14" hidden="false" customHeight="false" outlineLevel="0" collapsed="false">
      <c r="A327" s="26" t="s">
        <v>681</v>
      </c>
      <c r="B327" s="26" t="s">
        <v>553</v>
      </c>
      <c r="C327" s="27" t="n">
        <v>0.8</v>
      </c>
      <c r="D327" s="28" t="n">
        <v>0.34</v>
      </c>
      <c r="E327" s="28" t="n">
        <v>0.21</v>
      </c>
      <c r="F327" s="28" t="n">
        <v>0.27</v>
      </c>
      <c r="G327" s="28" t="n">
        <v>0.39</v>
      </c>
      <c r="H327" s="28" t="n">
        <v>0.34</v>
      </c>
      <c r="I327" s="29" t="n">
        <v>0.391666666666667</v>
      </c>
      <c r="J327" s="30" t="n">
        <v>1E-005</v>
      </c>
      <c r="K327" s="30" t="n">
        <v>0.00016</v>
      </c>
      <c r="L327" s="26"/>
    </row>
    <row r="328" customFormat="false" ht="14" hidden="false" customHeight="false" outlineLevel="0" collapsed="false">
      <c r="A328" s="26" t="s">
        <v>552</v>
      </c>
      <c r="B328" s="26" t="s">
        <v>682</v>
      </c>
      <c r="C328" s="27" t="n">
        <v>0.9</v>
      </c>
      <c r="D328" s="28" t="n">
        <v>0.35</v>
      </c>
      <c r="E328" s="28" t="n">
        <v>0.22</v>
      </c>
      <c r="F328" s="28" t="n">
        <v>0.34</v>
      </c>
      <c r="G328" s="28" t="n">
        <v>0.51</v>
      </c>
      <c r="H328" s="28" t="n">
        <v>0.43</v>
      </c>
      <c r="I328" s="29" t="n">
        <v>0.458333333333333</v>
      </c>
      <c r="J328" s="30" t="n">
        <v>0.00037</v>
      </c>
      <c r="K328" s="30" t="n">
        <v>0.00341</v>
      </c>
      <c r="L328" s="26"/>
    </row>
    <row r="329" customFormat="false" ht="14" hidden="false" customHeight="false" outlineLevel="0" collapsed="false">
      <c r="A329" s="46" t="s">
        <v>683</v>
      </c>
      <c r="B329" s="46" t="s">
        <v>684</v>
      </c>
      <c r="C329" s="47" t="n">
        <v>0.29</v>
      </c>
      <c r="D329" s="48" t="n">
        <v>0.09</v>
      </c>
      <c r="E329" s="48" t="n">
        <v>0.05</v>
      </c>
      <c r="F329" s="48" t="n">
        <v>0.06</v>
      </c>
      <c r="G329" s="48" t="n">
        <v>0.06</v>
      </c>
      <c r="H329" s="48" t="n">
        <v>0.17</v>
      </c>
      <c r="I329" s="49" t="n">
        <v>0.12</v>
      </c>
      <c r="J329" s="50" t="n">
        <v>0</v>
      </c>
      <c r="K329" s="50" t="n">
        <v>0</v>
      </c>
      <c r="L329" s="46"/>
    </row>
    <row r="330" customFormat="false" ht="15" hidden="false" customHeight="false" outlineLevel="0" collapsed="false">
      <c r="A330" s="17" t="s">
        <v>685</v>
      </c>
      <c r="B330" s="18"/>
      <c r="C330" s="42"/>
      <c r="D330" s="42"/>
      <c r="E330" s="42"/>
      <c r="F330" s="42"/>
      <c r="G330" s="42"/>
      <c r="H330" s="42"/>
      <c r="I330" s="42"/>
      <c r="J330" s="43"/>
      <c r="K330" s="43"/>
      <c r="L330" s="20"/>
    </row>
    <row r="331" customFormat="false" ht="14" hidden="false" customHeight="false" outlineLevel="0" collapsed="false">
      <c r="A331" s="21" t="s">
        <v>686</v>
      </c>
      <c r="B331" s="21" t="s">
        <v>687</v>
      </c>
      <c r="C331" s="22" t="n">
        <v>0.52</v>
      </c>
      <c r="D331" s="23" t="n">
        <v>0.36</v>
      </c>
      <c r="E331" s="23" t="n">
        <v>0.28</v>
      </c>
      <c r="F331" s="23" t="n">
        <v>0.07</v>
      </c>
      <c r="G331" s="23" t="n">
        <v>0.47</v>
      </c>
      <c r="H331" s="23" t="n">
        <v>0.26</v>
      </c>
      <c r="I331" s="24" t="n">
        <v>0.326666666666667</v>
      </c>
      <c r="J331" s="25" t="n">
        <v>0.00053</v>
      </c>
      <c r="K331" s="25" t="n">
        <v>0.00451</v>
      </c>
      <c r="L331" s="21" t="s">
        <v>442</v>
      </c>
    </row>
    <row r="332" customFormat="false" ht="14" hidden="false" customHeight="false" outlineLevel="0" collapsed="false">
      <c r="A332" s="26" t="s">
        <v>688</v>
      </c>
      <c r="B332" s="26" t="s">
        <v>689</v>
      </c>
      <c r="C332" s="27" t="n">
        <v>1.43</v>
      </c>
      <c r="D332" s="28" t="n">
        <v>1.96</v>
      </c>
      <c r="E332" s="28" t="n">
        <v>2.19</v>
      </c>
      <c r="F332" s="28" t="n">
        <v>2.23</v>
      </c>
      <c r="G332" s="28" t="n">
        <v>2.8</v>
      </c>
      <c r="H332" s="28" t="n">
        <v>1.28</v>
      </c>
      <c r="I332" s="29" t="n">
        <v>1.98166666666667</v>
      </c>
      <c r="J332" s="30" t="n">
        <v>0.01246</v>
      </c>
      <c r="K332" s="30" t="n">
        <v>0.052</v>
      </c>
      <c r="L332" s="26"/>
    </row>
    <row r="333" customFormat="false" ht="14" hidden="false" customHeight="false" outlineLevel="0" collapsed="false">
      <c r="A333" s="26" t="s">
        <v>690</v>
      </c>
      <c r="B333" s="26" t="s">
        <v>691</v>
      </c>
      <c r="C333" s="27" t="n">
        <v>1.01</v>
      </c>
      <c r="D333" s="28" t="n">
        <v>0.21</v>
      </c>
      <c r="E333" s="28" t="n">
        <v>0.24</v>
      </c>
      <c r="F333" s="28" t="n">
        <v>0.31</v>
      </c>
      <c r="G333" s="28" t="n">
        <v>0.31</v>
      </c>
      <c r="H333" s="28" t="n">
        <v>0.56</v>
      </c>
      <c r="I333" s="29" t="n">
        <v>0.44</v>
      </c>
      <c r="J333" s="30" t="n">
        <v>0.00377</v>
      </c>
      <c r="K333" s="30" t="n">
        <v>0.02095</v>
      </c>
      <c r="L333" s="26"/>
    </row>
    <row r="334" customFormat="false" ht="14" hidden="false" customHeight="false" outlineLevel="0" collapsed="false">
      <c r="A334" s="26" t="s">
        <v>692</v>
      </c>
      <c r="B334" s="26" t="s">
        <v>693</v>
      </c>
      <c r="C334" s="27" t="n">
        <v>5.17</v>
      </c>
      <c r="D334" s="28" t="n">
        <v>4.24</v>
      </c>
      <c r="E334" s="28" t="n">
        <v>1</v>
      </c>
      <c r="F334" s="28" t="n">
        <v>1.81</v>
      </c>
      <c r="G334" s="28" t="n">
        <v>1.21</v>
      </c>
      <c r="H334" s="28" t="n">
        <v>14.94</v>
      </c>
      <c r="I334" s="29" t="n">
        <v>4.72833333333333</v>
      </c>
      <c r="J334" s="30" t="n">
        <v>0.00127</v>
      </c>
      <c r="K334" s="30" t="n">
        <v>0.00916</v>
      </c>
      <c r="L334" s="26"/>
    </row>
    <row r="335" customFormat="false" ht="14" hidden="false" customHeight="false" outlineLevel="0" collapsed="false">
      <c r="A335" s="26" t="s">
        <v>694</v>
      </c>
      <c r="B335" s="26" t="s">
        <v>695</v>
      </c>
      <c r="C335" s="27" t="n">
        <v>10.4677822128289</v>
      </c>
      <c r="D335" s="28" t="n">
        <v>4.29764559784392</v>
      </c>
      <c r="E335" s="28" t="n">
        <v>4.80347950625685</v>
      </c>
      <c r="F335" s="28" t="n">
        <v>9.18538640226375</v>
      </c>
      <c r="G335" s="28" t="n">
        <v>2.0451157792072</v>
      </c>
      <c r="H335" s="28" t="n">
        <v>5.60303572388707</v>
      </c>
      <c r="I335" s="29" t="n">
        <v>6.06707420371462</v>
      </c>
      <c r="J335" s="30" t="n">
        <v>0.0022629572066492</v>
      </c>
      <c r="K335" s="30" t="n">
        <v>0.0143062535261339</v>
      </c>
      <c r="L335" s="26" t="s">
        <v>696</v>
      </c>
    </row>
    <row r="336" customFormat="false" ht="14" hidden="false" customHeight="false" outlineLevel="0" collapsed="false">
      <c r="A336" s="26" t="s">
        <v>697</v>
      </c>
      <c r="B336" s="26" t="s">
        <v>698</v>
      </c>
      <c r="C336" s="27" t="n">
        <v>0.358028860172641</v>
      </c>
      <c r="D336" s="28" t="n">
        <v>0.529171513019515</v>
      </c>
      <c r="E336" s="28" t="n">
        <v>0.640743056297461</v>
      </c>
      <c r="F336" s="28" t="n">
        <v>0.439834026761854</v>
      </c>
      <c r="G336" s="28" t="n">
        <v>0.419693754777289</v>
      </c>
      <c r="H336" s="28" t="n">
        <v>0.459936620812728</v>
      </c>
      <c r="I336" s="29" t="n">
        <v>0.474567971973581</v>
      </c>
      <c r="J336" s="30" t="n">
        <v>0.00540372729344358</v>
      </c>
      <c r="K336" s="30" t="n">
        <v>0.0279378078033167</v>
      </c>
      <c r="L336" s="26"/>
    </row>
    <row r="337" customFormat="false" ht="14" hidden="false" customHeight="false" outlineLevel="0" collapsed="false">
      <c r="A337" s="26" t="s">
        <v>699</v>
      </c>
      <c r="B337" s="26" t="s">
        <v>700</v>
      </c>
      <c r="C337" s="27" t="n">
        <v>1.6676986412728</v>
      </c>
      <c r="D337" s="28" t="n">
        <v>1.48349332751628</v>
      </c>
      <c r="E337" s="28" t="n">
        <v>2.48715127822937</v>
      </c>
      <c r="F337" s="28" t="n">
        <v>2.68288318093709</v>
      </c>
      <c r="G337" s="28" t="n">
        <v>2.2807560516709</v>
      </c>
      <c r="H337" s="28" t="n">
        <v>1.33899065783146</v>
      </c>
      <c r="I337" s="29" t="n">
        <v>1.99016218957632</v>
      </c>
      <c r="J337" s="30" t="n">
        <v>0.00809206598749967</v>
      </c>
      <c r="K337" s="30" t="n">
        <v>0.0378619601249985</v>
      </c>
      <c r="L337" s="26"/>
    </row>
    <row r="338" customFormat="false" ht="14" hidden="false" customHeight="false" outlineLevel="0" collapsed="false">
      <c r="A338" s="26" t="s">
        <v>701</v>
      </c>
      <c r="B338" s="26" t="s">
        <v>702</v>
      </c>
      <c r="C338" s="27" t="n">
        <v>2.04</v>
      </c>
      <c r="D338" s="28" t="n">
        <v>3.26</v>
      </c>
      <c r="E338" s="28" t="n">
        <v>3.1</v>
      </c>
      <c r="F338" s="28" t="n">
        <v>2.45</v>
      </c>
      <c r="G338" s="28" t="n">
        <v>3.65</v>
      </c>
      <c r="H338" s="28" t="n">
        <v>1.03</v>
      </c>
      <c r="I338" s="29" t="n">
        <v>2.58833333333333</v>
      </c>
      <c r="J338" s="30" t="n">
        <v>0.00226</v>
      </c>
      <c r="K338" s="30" t="n">
        <v>0.01431</v>
      </c>
      <c r="L338" s="26"/>
    </row>
    <row r="339" customFormat="false" ht="14" hidden="false" customHeight="false" outlineLevel="0" collapsed="false">
      <c r="A339" s="26" t="s">
        <v>703</v>
      </c>
      <c r="B339" s="26" t="s">
        <v>704</v>
      </c>
      <c r="C339" s="27" t="n">
        <v>4.85875669123852</v>
      </c>
      <c r="D339" s="28" t="n">
        <v>4.31258462109577</v>
      </c>
      <c r="E339" s="28" t="n">
        <v>5.82880419793697</v>
      </c>
      <c r="F339" s="28" t="n">
        <v>5.5222684394835</v>
      </c>
      <c r="G339" s="28" t="n">
        <v>6.0210648161526</v>
      </c>
      <c r="H339" s="28" t="n">
        <v>1.93196461533535</v>
      </c>
      <c r="I339" s="29" t="n">
        <v>4.74590723020712</v>
      </c>
      <c r="J339" s="30" t="n">
        <v>1.0524154893231E-007</v>
      </c>
      <c r="K339" s="30" t="n">
        <v>4.87938090504346E-006</v>
      </c>
      <c r="L339" s="26" t="s">
        <v>18</v>
      </c>
    </row>
    <row r="340" customFormat="false" ht="14" hidden="false" customHeight="false" outlineLevel="0" collapsed="false">
      <c r="A340" s="26" t="s">
        <v>705</v>
      </c>
      <c r="B340" s="26" t="s">
        <v>706</v>
      </c>
      <c r="C340" s="27" t="n">
        <v>0.31</v>
      </c>
      <c r="D340" s="28" t="n">
        <v>0.44</v>
      </c>
      <c r="E340" s="28" t="n">
        <v>0.6</v>
      </c>
      <c r="F340" s="28" t="n">
        <v>0.27</v>
      </c>
      <c r="G340" s="28" t="n">
        <v>0.22</v>
      </c>
      <c r="H340" s="28" t="n">
        <v>0.2</v>
      </c>
      <c r="I340" s="29" t="n">
        <v>0.34</v>
      </c>
      <c r="J340" s="30" t="n">
        <v>0.0003</v>
      </c>
      <c r="K340" s="30" t="n">
        <v>0.0027</v>
      </c>
      <c r="L340" s="26"/>
    </row>
    <row r="341" customFormat="false" ht="14" hidden="false" customHeight="false" outlineLevel="0" collapsed="false">
      <c r="A341" s="26" t="s">
        <v>707</v>
      </c>
      <c r="B341" s="26" t="s">
        <v>708</v>
      </c>
      <c r="C341" s="27" t="n">
        <v>0.38</v>
      </c>
      <c r="D341" s="28" t="n">
        <v>0.18</v>
      </c>
      <c r="E341" s="28" t="n">
        <v>0.14</v>
      </c>
      <c r="F341" s="28" t="n">
        <v>0.29</v>
      </c>
      <c r="G341" s="28" t="n">
        <v>0.22</v>
      </c>
      <c r="H341" s="28" t="n">
        <v>0.48</v>
      </c>
      <c r="I341" s="29" t="n">
        <v>0.281666666666667</v>
      </c>
      <c r="J341" s="30" t="n">
        <v>0</v>
      </c>
      <c r="K341" s="30" t="n">
        <v>0</v>
      </c>
      <c r="L341" s="26"/>
    </row>
    <row r="342" customFormat="false" ht="14" hidden="false" customHeight="false" outlineLevel="0" collapsed="false">
      <c r="A342" s="26" t="s">
        <v>709</v>
      </c>
      <c r="B342" s="26" t="s">
        <v>710</v>
      </c>
      <c r="C342" s="27" t="n">
        <v>2.14</v>
      </c>
      <c r="D342" s="28" t="n">
        <v>2.11</v>
      </c>
      <c r="E342" s="28" t="n">
        <v>3.77</v>
      </c>
      <c r="F342" s="28" t="n">
        <v>2.25</v>
      </c>
      <c r="G342" s="28" t="n">
        <v>2.51</v>
      </c>
      <c r="H342" s="28" t="n">
        <v>3.71</v>
      </c>
      <c r="I342" s="29" t="n">
        <v>2.74833333333333</v>
      </c>
      <c r="J342" s="30" t="n">
        <v>2.9E-005</v>
      </c>
      <c r="K342" s="30" t="n">
        <v>0.00045</v>
      </c>
      <c r="L342" s="26"/>
    </row>
    <row r="343" customFormat="false" ht="14" hidden="false" customHeight="false" outlineLevel="0" collapsed="false">
      <c r="A343" s="26" t="s">
        <v>711</v>
      </c>
      <c r="B343" s="26" t="s">
        <v>712</v>
      </c>
      <c r="C343" s="27" t="n">
        <v>2.48</v>
      </c>
      <c r="D343" s="28" t="n">
        <v>1.63</v>
      </c>
      <c r="E343" s="28" t="n">
        <v>2.93</v>
      </c>
      <c r="F343" s="28" t="n">
        <v>2.49</v>
      </c>
      <c r="G343" s="28" t="n">
        <v>2.66</v>
      </c>
      <c r="H343" s="28" t="n">
        <v>3.41</v>
      </c>
      <c r="I343" s="29" t="n">
        <v>2.6</v>
      </c>
      <c r="J343" s="30" t="n">
        <v>0</v>
      </c>
      <c r="K343" s="30" t="n">
        <v>2E-005</v>
      </c>
      <c r="L343" s="26"/>
    </row>
    <row r="344" customFormat="false" ht="14" hidden="false" customHeight="false" outlineLevel="0" collapsed="false">
      <c r="A344" s="26" t="s">
        <v>713</v>
      </c>
      <c r="B344" s="26" t="s">
        <v>714</v>
      </c>
      <c r="C344" s="27" t="n">
        <v>0.71</v>
      </c>
      <c r="D344" s="28" t="n">
        <v>0.43</v>
      </c>
      <c r="E344" s="28" t="n">
        <v>0.4</v>
      </c>
      <c r="F344" s="28" t="n">
        <v>0.63</v>
      </c>
      <c r="G344" s="28" t="n">
        <v>0.27</v>
      </c>
      <c r="H344" s="28" t="n">
        <v>0.47</v>
      </c>
      <c r="I344" s="29" t="n">
        <v>0.485</v>
      </c>
      <c r="J344" s="30" t="n">
        <v>0.00057</v>
      </c>
      <c r="K344" s="30" t="n">
        <v>0.00478</v>
      </c>
      <c r="L344" s="26"/>
    </row>
    <row r="345" customFormat="false" ht="14" hidden="false" customHeight="false" outlineLevel="0" collapsed="false">
      <c r="A345" s="26" t="s">
        <v>715</v>
      </c>
      <c r="B345" s="26" t="s">
        <v>716</v>
      </c>
      <c r="C345" s="27" t="n">
        <v>2.83</v>
      </c>
      <c r="D345" s="28" t="n">
        <v>3</v>
      </c>
      <c r="E345" s="28" t="n">
        <v>1.51</v>
      </c>
      <c r="F345" s="28" t="n">
        <v>2.24</v>
      </c>
      <c r="G345" s="28" t="n">
        <v>3</v>
      </c>
      <c r="H345" s="28" t="n">
        <v>2.64</v>
      </c>
      <c r="I345" s="29" t="n">
        <v>2.53666666666667</v>
      </c>
      <c r="J345" s="30" t="n">
        <v>0.00058</v>
      </c>
      <c r="K345" s="30" t="n">
        <v>0.00483</v>
      </c>
      <c r="L345" s="26"/>
    </row>
    <row r="346" customFormat="false" ht="14" hidden="false" customHeight="false" outlineLevel="0" collapsed="false">
      <c r="A346" s="26" t="s">
        <v>717</v>
      </c>
      <c r="B346" s="26" t="s">
        <v>718</v>
      </c>
      <c r="C346" s="27" t="n">
        <v>0.28</v>
      </c>
      <c r="D346" s="28" t="n">
        <v>0.16</v>
      </c>
      <c r="E346" s="28" t="n">
        <v>0.1</v>
      </c>
      <c r="F346" s="28" t="n">
        <v>0.33</v>
      </c>
      <c r="G346" s="28" t="n">
        <v>0.33</v>
      </c>
      <c r="H346" s="28" t="n">
        <v>0.23</v>
      </c>
      <c r="I346" s="29" t="n">
        <v>0.238333333333333</v>
      </c>
      <c r="J346" s="30" t="n">
        <v>0</v>
      </c>
      <c r="K346" s="30" t="n">
        <v>0.0007</v>
      </c>
      <c r="L346" s="26"/>
    </row>
    <row r="347" customFormat="false" ht="14" hidden="false" customHeight="false" outlineLevel="0" collapsed="false">
      <c r="A347" s="26" t="s">
        <v>719</v>
      </c>
      <c r="B347" s="26" t="s">
        <v>720</v>
      </c>
      <c r="C347" s="27" t="n">
        <v>0.72</v>
      </c>
      <c r="D347" s="28" t="n">
        <v>0.31</v>
      </c>
      <c r="E347" s="28" t="n">
        <v>0.17</v>
      </c>
      <c r="F347" s="28" t="n">
        <v>0.44</v>
      </c>
      <c r="G347" s="28" t="n">
        <v>0.37</v>
      </c>
      <c r="H347" s="28" t="n">
        <v>0.6</v>
      </c>
      <c r="I347" s="29" t="n">
        <v>0.435</v>
      </c>
      <c r="J347" s="30" t="n">
        <v>0.00027</v>
      </c>
      <c r="K347" s="30" t="n">
        <v>0.00267</v>
      </c>
      <c r="L347" s="26"/>
    </row>
    <row r="348" customFormat="false" ht="14" hidden="false" customHeight="false" outlineLevel="0" collapsed="false">
      <c r="A348" s="26" t="s">
        <v>721</v>
      </c>
      <c r="B348" s="26" t="s">
        <v>722</v>
      </c>
      <c r="C348" s="27" t="n">
        <v>1.1</v>
      </c>
      <c r="D348" s="28" t="n">
        <v>0.2</v>
      </c>
      <c r="E348" s="28" t="n">
        <v>0.3</v>
      </c>
      <c r="F348" s="28" t="n">
        <v>0.3</v>
      </c>
      <c r="G348" s="28" t="n">
        <v>0.4</v>
      </c>
      <c r="H348" s="28" t="n">
        <v>0.4</v>
      </c>
      <c r="I348" s="29" t="n">
        <v>0.45</v>
      </c>
      <c r="J348" s="30" t="n">
        <v>0.008</v>
      </c>
      <c r="K348" s="30" t="n">
        <v>0.039</v>
      </c>
      <c r="L348" s="26"/>
    </row>
    <row r="349" customFormat="false" ht="14" hidden="false" customHeight="false" outlineLevel="0" collapsed="false">
      <c r="A349" s="26" t="s">
        <v>723</v>
      </c>
      <c r="B349" s="26" t="s">
        <v>724</v>
      </c>
      <c r="C349" s="27" t="n">
        <v>0.9</v>
      </c>
      <c r="D349" s="28" t="n">
        <v>0.28</v>
      </c>
      <c r="E349" s="28" t="n">
        <v>0.31</v>
      </c>
      <c r="F349" s="28" t="n">
        <v>0.34</v>
      </c>
      <c r="G349" s="28" t="n">
        <v>0.33</v>
      </c>
      <c r="H349" s="28" t="n">
        <v>0.63</v>
      </c>
      <c r="I349" s="29" t="n">
        <v>0.465</v>
      </c>
      <c r="J349" s="30" t="n">
        <v>0.00064</v>
      </c>
      <c r="K349" s="30" t="n">
        <v>0.00525</v>
      </c>
      <c r="L349" s="26"/>
    </row>
    <row r="350" customFormat="false" ht="14" hidden="false" customHeight="false" outlineLevel="0" collapsed="false">
      <c r="A350" s="26" t="s">
        <v>725</v>
      </c>
      <c r="B350" s="26" t="s">
        <v>726</v>
      </c>
      <c r="C350" s="27" t="n">
        <v>0.11</v>
      </c>
      <c r="D350" s="28" t="n">
        <v>0.27</v>
      </c>
      <c r="E350" s="28" t="n">
        <v>0.15</v>
      </c>
      <c r="F350" s="28" t="n">
        <v>0.25</v>
      </c>
      <c r="G350" s="28" t="n">
        <v>0.2</v>
      </c>
      <c r="H350" s="28" t="n">
        <v>0.66</v>
      </c>
      <c r="I350" s="29" t="n">
        <v>0.273333333333333</v>
      </c>
      <c r="J350" s="30" t="n">
        <v>5E-005</v>
      </c>
      <c r="K350" s="30" t="n">
        <v>0.00069</v>
      </c>
      <c r="L350" s="26"/>
    </row>
    <row r="351" customFormat="false" ht="14" hidden="false" customHeight="false" outlineLevel="0" collapsed="false">
      <c r="A351" s="26" t="s">
        <v>727</v>
      </c>
      <c r="B351" s="26" t="s">
        <v>728</v>
      </c>
      <c r="C351" s="27" t="n">
        <v>0.51</v>
      </c>
      <c r="D351" s="28" t="n">
        <v>0.25</v>
      </c>
      <c r="E351" s="28" t="n">
        <v>0.28</v>
      </c>
      <c r="F351" s="28" t="n">
        <v>0.24</v>
      </c>
      <c r="G351" s="28" t="n">
        <v>0.16</v>
      </c>
      <c r="H351" s="28" t="n">
        <v>1.1</v>
      </c>
      <c r="I351" s="29" t="n">
        <v>0.423333333333333</v>
      </c>
      <c r="J351" s="30" t="n">
        <v>0.006753</v>
      </c>
      <c r="K351" s="30" t="n">
        <v>0.033175</v>
      </c>
      <c r="L351" s="26"/>
    </row>
    <row r="352" customFormat="false" ht="14" hidden="false" customHeight="false" outlineLevel="0" collapsed="false">
      <c r="A352" s="26" t="s">
        <v>729</v>
      </c>
      <c r="B352" s="26" t="s">
        <v>730</v>
      </c>
      <c r="C352" s="27" t="n">
        <v>1.02</v>
      </c>
      <c r="D352" s="28" t="n">
        <v>0.15</v>
      </c>
      <c r="E352" s="28" t="n">
        <v>0.32</v>
      </c>
      <c r="F352" s="28" t="n">
        <v>0.37</v>
      </c>
      <c r="G352" s="28" t="n">
        <v>0.46</v>
      </c>
      <c r="H352" s="28" t="n">
        <v>0.08</v>
      </c>
      <c r="I352" s="29" t="n">
        <v>0.4</v>
      </c>
      <c r="J352" s="30" t="n">
        <v>0.004</v>
      </c>
      <c r="K352" s="30" t="n">
        <v>0.02196</v>
      </c>
      <c r="L352" s="26"/>
    </row>
    <row r="353" customFormat="false" ht="14" hidden="false" customHeight="false" outlineLevel="0" collapsed="false">
      <c r="A353" s="26" t="s">
        <v>731</v>
      </c>
      <c r="B353" s="26" t="s">
        <v>732</v>
      </c>
      <c r="C353" s="27" t="n">
        <v>1.98</v>
      </c>
      <c r="D353" s="28" t="n">
        <v>2.22</v>
      </c>
      <c r="E353" s="28" t="n">
        <v>3.12</v>
      </c>
      <c r="F353" s="28" t="n">
        <v>2.61</v>
      </c>
      <c r="G353" s="28" t="n">
        <v>2.59</v>
      </c>
      <c r="H353" s="28" t="n">
        <v>0.89</v>
      </c>
      <c r="I353" s="29" t="n">
        <v>2.235</v>
      </c>
      <c r="J353" s="30" t="n">
        <v>0.00022</v>
      </c>
      <c r="K353" s="30" t="n">
        <v>0.00228</v>
      </c>
      <c r="L353" s="26"/>
    </row>
    <row r="354" customFormat="false" ht="14" hidden="false" customHeight="false" outlineLevel="0" collapsed="false">
      <c r="A354" s="26" t="s">
        <v>733</v>
      </c>
      <c r="B354" s="26" t="s">
        <v>734</v>
      </c>
      <c r="C354" s="27" t="n">
        <v>4.95</v>
      </c>
      <c r="D354" s="28" t="n">
        <v>4.29</v>
      </c>
      <c r="E354" s="28" t="n">
        <v>5.87</v>
      </c>
      <c r="F354" s="28" t="n">
        <v>4.59</v>
      </c>
      <c r="G354" s="28" t="n">
        <v>7.42</v>
      </c>
      <c r="H354" s="28" t="n">
        <v>3.31</v>
      </c>
      <c r="I354" s="29" t="n">
        <v>5.07166666666667</v>
      </c>
      <c r="J354" s="30" t="n">
        <v>0</v>
      </c>
      <c r="K354" s="30" t="n">
        <v>0</v>
      </c>
      <c r="L354" s="26"/>
    </row>
    <row r="355" customFormat="false" ht="14" hidden="false" customHeight="false" outlineLevel="0" collapsed="false">
      <c r="A355" s="26" t="s">
        <v>735</v>
      </c>
      <c r="B355" s="26" t="s">
        <v>736</v>
      </c>
      <c r="C355" s="27" t="n">
        <v>0.48</v>
      </c>
      <c r="D355" s="28" t="n">
        <v>0.26</v>
      </c>
      <c r="E355" s="28" t="n">
        <v>0.12</v>
      </c>
      <c r="F355" s="28" t="n">
        <v>0.23</v>
      </c>
      <c r="G355" s="28" t="n">
        <v>0.27</v>
      </c>
      <c r="H355" s="28" t="n">
        <v>0.37</v>
      </c>
      <c r="I355" s="29" t="n">
        <v>0.288333333333333</v>
      </c>
      <c r="J355" s="30" t="n">
        <v>0</v>
      </c>
      <c r="K355" s="30" t="n">
        <v>0</v>
      </c>
      <c r="L355" s="26" t="s">
        <v>668</v>
      </c>
    </row>
    <row r="356" customFormat="false" ht="14" hidden="false" customHeight="false" outlineLevel="0" collapsed="false">
      <c r="A356" s="26" t="s">
        <v>737</v>
      </c>
      <c r="B356" s="26" t="s">
        <v>738</v>
      </c>
      <c r="C356" s="27" t="n">
        <v>0.2</v>
      </c>
      <c r="D356" s="28" t="n">
        <v>0.08</v>
      </c>
      <c r="E356" s="28" t="n">
        <v>0.28</v>
      </c>
      <c r="F356" s="28" t="n">
        <v>0.27</v>
      </c>
      <c r="G356" s="28" t="n">
        <v>0.3</v>
      </c>
      <c r="H356" s="28" t="n">
        <v>0.08</v>
      </c>
      <c r="I356" s="29" t="n">
        <v>0.201666666666667</v>
      </c>
      <c r="J356" s="30" t="n">
        <v>0</v>
      </c>
      <c r="K356" s="30" t="n">
        <v>0</v>
      </c>
      <c r="L356" s="26"/>
    </row>
    <row r="357" customFormat="false" ht="14" hidden="false" customHeight="false" outlineLevel="0" collapsed="false">
      <c r="A357" s="26" t="s">
        <v>739</v>
      </c>
      <c r="B357" s="26" t="s">
        <v>740</v>
      </c>
      <c r="C357" s="27" t="n">
        <v>2.36</v>
      </c>
      <c r="D357" s="28" t="n">
        <v>2.49</v>
      </c>
      <c r="E357" s="28" t="n">
        <v>4</v>
      </c>
      <c r="F357" s="28" t="n">
        <v>3.08</v>
      </c>
      <c r="G357" s="28" t="n">
        <v>2.08</v>
      </c>
      <c r="H357" s="28" t="n">
        <v>1.24</v>
      </c>
      <c r="I357" s="29" t="n">
        <v>2.54166666666667</v>
      </c>
      <c r="J357" s="30" t="n">
        <v>7.3E-005</v>
      </c>
      <c r="K357" s="30" t="n">
        <v>0.00096</v>
      </c>
      <c r="L357" s="26"/>
    </row>
    <row r="358" customFormat="false" ht="14" hidden="false" customHeight="false" outlineLevel="0" collapsed="false">
      <c r="A358" s="26" t="s">
        <v>741</v>
      </c>
      <c r="B358" s="26" t="s">
        <v>742</v>
      </c>
      <c r="C358" s="27" t="n">
        <v>0.47</v>
      </c>
      <c r="D358" s="28" t="n">
        <v>0.47</v>
      </c>
      <c r="E358" s="28" t="n">
        <v>0.45</v>
      </c>
      <c r="F358" s="28" t="n">
        <v>0.36</v>
      </c>
      <c r="G358" s="28" t="n">
        <v>0.47</v>
      </c>
      <c r="H358" s="28" t="n">
        <v>0.49</v>
      </c>
      <c r="I358" s="29" t="n">
        <v>0.451666666666667</v>
      </c>
      <c r="J358" s="30" t="n">
        <v>0</v>
      </c>
      <c r="K358" s="30" t="n">
        <v>3E-005</v>
      </c>
      <c r="L358" s="26"/>
    </row>
    <row r="359" customFormat="false" ht="14" hidden="false" customHeight="false" outlineLevel="0" collapsed="false">
      <c r="A359" s="26" t="s">
        <v>743</v>
      </c>
      <c r="B359" s="26" t="s">
        <v>744</v>
      </c>
      <c r="C359" s="27" t="n">
        <v>0.93</v>
      </c>
      <c r="D359" s="28" t="n">
        <v>0.18</v>
      </c>
      <c r="E359" s="28" t="n">
        <v>0.17</v>
      </c>
      <c r="F359" s="28" t="n">
        <v>0.22</v>
      </c>
      <c r="G359" s="28" t="n">
        <v>0.19</v>
      </c>
      <c r="H359" s="28" t="n">
        <v>0.24</v>
      </c>
      <c r="I359" s="29" t="n">
        <v>0.321666666666667</v>
      </c>
      <c r="J359" s="30" t="n">
        <v>0.00123</v>
      </c>
      <c r="K359" s="30" t="n">
        <v>0.00892</v>
      </c>
      <c r="L359" s="26"/>
    </row>
    <row r="360" customFormat="false" ht="14" hidden="false" customHeight="false" outlineLevel="0" collapsed="false">
      <c r="A360" s="26" t="s">
        <v>745</v>
      </c>
      <c r="B360" s="26" t="s">
        <v>746</v>
      </c>
      <c r="C360" s="27" t="n">
        <v>1.8</v>
      </c>
      <c r="D360" s="28" t="n">
        <v>2.64</v>
      </c>
      <c r="E360" s="28" t="n">
        <v>2.26</v>
      </c>
      <c r="F360" s="28" t="n">
        <v>2</v>
      </c>
      <c r="G360" s="28" t="n">
        <v>1.81</v>
      </c>
      <c r="H360" s="28" t="n">
        <v>1.61</v>
      </c>
      <c r="I360" s="29" t="n">
        <v>2.02</v>
      </c>
      <c r="J360" s="30" t="n">
        <v>3.1E-007</v>
      </c>
      <c r="K360" s="30" t="n">
        <v>1.2E-005</v>
      </c>
      <c r="L360" s="26"/>
    </row>
    <row r="361" customFormat="false" ht="14" hidden="false" customHeight="false" outlineLevel="0" collapsed="false">
      <c r="A361" s="26" t="s">
        <v>747</v>
      </c>
      <c r="B361" s="26" t="s">
        <v>748</v>
      </c>
      <c r="C361" s="27" t="n">
        <v>2.6</v>
      </c>
      <c r="D361" s="28" t="n">
        <v>2.97</v>
      </c>
      <c r="E361" s="28" t="n">
        <v>3.25</v>
      </c>
      <c r="F361" s="28" t="n">
        <v>2.75</v>
      </c>
      <c r="G361" s="28" t="n">
        <v>3.06</v>
      </c>
      <c r="H361" s="28" t="n">
        <v>1.95</v>
      </c>
      <c r="I361" s="29" t="n">
        <v>2.76333333333333</v>
      </c>
      <c r="J361" s="30" t="n">
        <v>0</v>
      </c>
      <c r="K361" s="30" t="n">
        <v>0</v>
      </c>
      <c r="L361" s="26"/>
    </row>
    <row r="362" customFormat="false" ht="14" hidden="false" customHeight="false" outlineLevel="0" collapsed="false">
      <c r="A362" s="26" t="s">
        <v>749</v>
      </c>
      <c r="B362" s="26" t="s">
        <v>750</v>
      </c>
      <c r="C362" s="27" t="n">
        <v>0.3</v>
      </c>
      <c r="D362" s="28" t="n">
        <v>0.22</v>
      </c>
      <c r="E362" s="28" t="n">
        <v>0.13</v>
      </c>
      <c r="F362" s="28" t="n">
        <v>0.26</v>
      </c>
      <c r="G362" s="28" t="n">
        <v>0.29</v>
      </c>
      <c r="H362" s="28" t="n">
        <v>0.84</v>
      </c>
      <c r="I362" s="29" t="n">
        <v>0.34</v>
      </c>
      <c r="J362" s="30" t="n">
        <v>5E-005</v>
      </c>
      <c r="K362" s="30" t="n">
        <v>0.00068</v>
      </c>
      <c r="L362" s="26" t="s">
        <v>751</v>
      </c>
    </row>
    <row r="363" customFormat="false" ht="14" hidden="false" customHeight="false" outlineLevel="0" collapsed="false">
      <c r="A363" s="26" t="s">
        <v>752</v>
      </c>
      <c r="B363" s="26" t="s">
        <v>753</v>
      </c>
      <c r="C363" s="27" t="n">
        <v>0.45</v>
      </c>
      <c r="D363" s="28" t="n">
        <v>0.44</v>
      </c>
      <c r="E363" s="28" t="n">
        <v>0.38</v>
      </c>
      <c r="F363" s="28" t="n">
        <v>0.24</v>
      </c>
      <c r="G363" s="28" t="n">
        <v>0.56</v>
      </c>
      <c r="H363" s="28" t="n">
        <v>0.42</v>
      </c>
      <c r="I363" s="29" t="n">
        <v>0.415</v>
      </c>
      <c r="J363" s="30" t="n">
        <v>0</v>
      </c>
      <c r="K363" s="30" t="n">
        <v>0</v>
      </c>
      <c r="L363" s="26"/>
    </row>
    <row r="364" customFormat="false" ht="14" hidden="false" customHeight="false" outlineLevel="0" collapsed="false">
      <c r="A364" s="26" t="s">
        <v>754</v>
      </c>
      <c r="B364" s="26" t="s">
        <v>755</v>
      </c>
      <c r="C364" s="27" t="n">
        <v>0.54</v>
      </c>
      <c r="D364" s="28" t="n">
        <v>0.05</v>
      </c>
      <c r="E364" s="28" t="n">
        <v>0.35</v>
      </c>
      <c r="F364" s="28" t="n">
        <v>0.22</v>
      </c>
      <c r="G364" s="28" t="n">
        <v>0.08</v>
      </c>
      <c r="H364" s="28" t="n">
        <v>0.77</v>
      </c>
      <c r="I364" s="29" t="n">
        <v>0.335</v>
      </c>
      <c r="J364" s="30" t="n">
        <v>0.00888</v>
      </c>
      <c r="K364" s="30" t="n">
        <v>0.0404</v>
      </c>
      <c r="L364" s="26"/>
    </row>
    <row r="365" customFormat="false" ht="14" hidden="false" customHeight="false" outlineLevel="0" collapsed="false">
      <c r="A365" s="26" t="s">
        <v>754</v>
      </c>
      <c r="B365" s="26" t="s">
        <v>755</v>
      </c>
      <c r="C365" s="27" t="n">
        <v>0.54</v>
      </c>
      <c r="D365" s="28" t="n">
        <v>0.05</v>
      </c>
      <c r="E365" s="28" t="n">
        <v>0.35</v>
      </c>
      <c r="F365" s="28" t="n">
        <v>0.22</v>
      </c>
      <c r="G365" s="28" t="n">
        <v>0.08</v>
      </c>
      <c r="H365" s="28" t="n">
        <v>0.77</v>
      </c>
      <c r="I365" s="29" t="n">
        <v>0.335</v>
      </c>
      <c r="J365" s="30" t="n">
        <v>0.0089</v>
      </c>
      <c r="K365" s="30" t="n">
        <v>0.0404</v>
      </c>
      <c r="L365" s="26"/>
    </row>
    <row r="366" customFormat="false" ht="14" hidden="false" customHeight="false" outlineLevel="0" collapsed="false">
      <c r="A366" s="26" t="s">
        <v>756</v>
      </c>
      <c r="B366" s="26" t="s">
        <v>757</v>
      </c>
      <c r="C366" s="27" t="n">
        <v>0.93</v>
      </c>
      <c r="D366" s="28" t="n">
        <v>0.16</v>
      </c>
      <c r="E366" s="28" t="n">
        <v>0.15</v>
      </c>
      <c r="F366" s="28" t="n">
        <v>0.25</v>
      </c>
      <c r="G366" s="28" t="n">
        <v>0.27</v>
      </c>
      <c r="H366" s="28" t="n">
        <v>0.64</v>
      </c>
      <c r="I366" s="29" t="n">
        <v>0.4</v>
      </c>
      <c r="J366" s="30" t="n">
        <v>0.00725</v>
      </c>
      <c r="K366" s="30" t="n">
        <v>0.03489</v>
      </c>
      <c r="L366" s="26"/>
    </row>
    <row r="367" customFormat="false" ht="14" hidden="false" customHeight="false" outlineLevel="0" collapsed="false">
      <c r="A367" s="26" t="s">
        <v>758</v>
      </c>
      <c r="B367" s="26" t="s">
        <v>759</v>
      </c>
      <c r="C367" s="27" t="n">
        <v>1.01</v>
      </c>
      <c r="D367" s="28" t="n">
        <v>0.17</v>
      </c>
      <c r="E367" s="28" t="n">
        <v>0.29</v>
      </c>
      <c r="F367" s="28" t="n">
        <v>0.35</v>
      </c>
      <c r="G367" s="28" t="n">
        <v>0.28</v>
      </c>
      <c r="H367" s="28" t="n">
        <v>0.78</v>
      </c>
      <c r="I367" s="29" t="n">
        <v>0.48</v>
      </c>
      <c r="J367" s="30" t="n">
        <v>0.01286</v>
      </c>
      <c r="K367" s="30" t="n">
        <v>0.05313</v>
      </c>
      <c r="L367" s="26"/>
    </row>
    <row r="368" customFormat="false" ht="14" hidden="false" customHeight="false" outlineLevel="0" collapsed="false">
      <c r="A368" s="26" t="s">
        <v>760</v>
      </c>
      <c r="B368" s="26" t="s">
        <v>761</v>
      </c>
      <c r="C368" s="27" t="n">
        <v>0.014</v>
      </c>
      <c r="D368" s="28" t="n">
        <v>0.26</v>
      </c>
      <c r="E368" s="28" t="n">
        <v>0.15</v>
      </c>
      <c r="F368" s="28" t="n">
        <v>0.014</v>
      </c>
      <c r="G368" s="28" t="n">
        <v>0.5</v>
      </c>
      <c r="H368" s="28" t="n">
        <v>0.34</v>
      </c>
      <c r="I368" s="29" t="n">
        <v>0.213</v>
      </c>
      <c r="J368" s="30" t="n">
        <v>0.00029</v>
      </c>
      <c r="K368" s="30" t="n">
        <v>0.00279</v>
      </c>
      <c r="L368" s="26"/>
    </row>
    <row r="369" customFormat="false" ht="14" hidden="false" customHeight="false" outlineLevel="0" collapsed="false">
      <c r="A369" s="26" t="s">
        <v>762</v>
      </c>
      <c r="B369" s="26" t="s">
        <v>763</v>
      </c>
      <c r="C369" s="27" t="n">
        <v>0.98</v>
      </c>
      <c r="D369" s="28" t="n">
        <v>0.27</v>
      </c>
      <c r="E369" s="28" t="n">
        <v>0.22</v>
      </c>
      <c r="F369" s="28" t="n">
        <v>0.5</v>
      </c>
      <c r="G369" s="28" t="n">
        <v>0.36</v>
      </c>
      <c r="H369" s="28" t="n">
        <v>0.34</v>
      </c>
      <c r="I369" s="29" t="n">
        <v>0.445</v>
      </c>
      <c r="J369" s="30" t="n">
        <v>0.0129</v>
      </c>
      <c r="K369" s="30" t="n">
        <v>0.05327</v>
      </c>
      <c r="L369" s="26"/>
    </row>
    <row r="370" customFormat="false" ht="14" hidden="false" customHeight="false" outlineLevel="0" collapsed="false">
      <c r="A370" s="26" t="s">
        <v>764</v>
      </c>
      <c r="B370" s="26" t="s">
        <v>765</v>
      </c>
      <c r="C370" s="27" t="n">
        <v>0.36</v>
      </c>
      <c r="D370" s="28" t="n">
        <v>0.57</v>
      </c>
      <c r="E370" s="28" t="n">
        <v>0.46</v>
      </c>
      <c r="F370" s="28" t="n">
        <v>0.17</v>
      </c>
      <c r="G370" s="28" t="n">
        <v>0.31</v>
      </c>
      <c r="H370" s="28" t="n">
        <v>0.69</v>
      </c>
      <c r="I370" s="29" t="n">
        <v>0.426666666666667</v>
      </c>
      <c r="J370" s="30" t="n">
        <v>0.00037</v>
      </c>
      <c r="K370" s="30" t="n">
        <v>0.00339</v>
      </c>
      <c r="L370" s="26"/>
    </row>
    <row r="371" customFormat="false" ht="14" hidden="false" customHeight="false" outlineLevel="0" collapsed="false">
      <c r="A371" s="26" t="s">
        <v>766</v>
      </c>
      <c r="B371" s="26" t="s">
        <v>767</v>
      </c>
      <c r="C371" s="27" t="n">
        <v>2.17</v>
      </c>
      <c r="D371" s="28" t="n">
        <v>2.24</v>
      </c>
      <c r="E371" s="28" t="n">
        <v>2.56</v>
      </c>
      <c r="F371" s="28" t="n">
        <v>1.36</v>
      </c>
      <c r="G371" s="28" t="n">
        <v>2.22</v>
      </c>
      <c r="H371" s="28" t="n">
        <v>1.89</v>
      </c>
      <c r="I371" s="29" t="n">
        <v>2.07333333333333</v>
      </c>
      <c r="J371" s="30" t="n">
        <v>2.8E-005</v>
      </c>
      <c r="K371" s="30" t="n">
        <v>0.00044</v>
      </c>
      <c r="L371" s="26"/>
    </row>
    <row r="372" customFormat="false" ht="14" hidden="false" customHeight="false" outlineLevel="0" collapsed="false">
      <c r="A372" s="26" t="s">
        <v>768</v>
      </c>
      <c r="B372" s="26" t="s">
        <v>769</v>
      </c>
      <c r="C372" s="27" t="n">
        <v>0.96</v>
      </c>
      <c r="D372" s="28" t="n">
        <v>0.15</v>
      </c>
      <c r="E372" s="28" t="n">
        <v>0.34</v>
      </c>
      <c r="F372" s="28" t="n">
        <v>0.22</v>
      </c>
      <c r="G372" s="28" t="n">
        <v>0.33</v>
      </c>
      <c r="H372" s="28" t="n">
        <v>0.57</v>
      </c>
      <c r="I372" s="29" t="n">
        <v>0.428333333333333</v>
      </c>
      <c r="J372" s="30" t="n">
        <v>0.00047</v>
      </c>
      <c r="K372" s="30" t="n">
        <v>0.00409</v>
      </c>
      <c r="L372" s="26"/>
    </row>
    <row r="373" customFormat="false" ht="14" hidden="false" customHeight="false" outlineLevel="0" collapsed="false">
      <c r="A373" s="26" t="s">
        <v>770</v>
      </c>
      <c r="B373" s="26" t="s">
        <v>771</v>
      </c>
      <c r="C373" s="27" t="n">
        <v>0.88</v>
      </c>
      <c r="D373" s="28" t="n">
        <v>0.36</v>
      </c>
      <c r="E373" s="28" t="n">
        <v>0.19</v>
      </c>
      <c r="F373" s="28" t="n">
        <v>0.47</v>
      </c>
      <c r="G373" s="28" t="n">
        <v>0.34</v>
      </c>
      <c r="H373" s="28" t="n">
        <v>0.46</v>
      </c>
      <c r="I373" s="29" t="n">
        <v>0.45</v>
      </c>
      <c r="J373" s="30" t="n">
        <v>0.0001</v>
      </c>
      <c r="K373" s="30" t="n">
        <v>0.0014</v>
      </c>
      <c r="L373" s="26"/>
    </row>
    <row r="374" customFormat="false" ht="14" hidden="false" customHeight="false" outlineLevel="0" collapsed="false">
      <c r="A374" s="26" t="s">
        <v>772</v>
      </c>
      <c r="B374" s="26" t="s">
        <v>773</v>
      </c>
      <c r="C374" s="27" t="n">
        <v>2.78</v>
      </c>
      <c r="D374" s="28" t="n">
        <v>4.2</v>
      </c>
      <c r="E374" s="28" t="n">
        <v>5.82</v>
      </c>
      <c r="F374" s="28" t="n">
        <v>3.85</v>
      </c>
      <c r="G374" s="28" t="n">
        <v>3.52</v>
      </c>
      <c r="H374" s="28" t="n">
        <v>3.9</v>
      </c>
      <c r="I374" s="29" t="n">
        <v>4.01166666666667</v>
      </c>
      <c r="J374" s="30" t="n">
        <v>0</v>
      </c>
      <c r="K374" s="30" t="n">
        <v>0</v>
      </c>
      <c r="L374" s="26" t="s">
        <v>774</v>
      </c>
    </row>
    <row r="375" customFormat="false" ht="14" hidden="false" customHeight="false" outlineLevel="0" collapsed="false">
      <c r="A375" s="26" t="s">
        <v>775</v>
      </c>
      <c r="B375" s="26" t="s">
        <v>776</v>
      </c>
      <c r="C375" s="27" t="n">
        <v>1.09</v>
      </c>
      <c r="D375" s="28" t="n">
        <v>0.25</v>
      </c>
      <c r="E375" s="28" t="n">
        <v>0.33</v>
      </c>
      <c r="F375" s="28" t="n">
        <v>0.4</v>
      </c>
      <c r="G375" s="28" t="n">
        <v>0.26</v>
      </c>
      <c r="H375" s="28" t="n">
        <v>0.35</v>
      </c>
      <c r="I375" s="29" t="n">
        <v>0.446666666666667</v>
      </c>
      <c r="J375" s="30" t="n">
        <v>0.01122</v>
      </c>
      <c r="K375" s="30" t="n">
        <v>0.04804</v>
      </c>
      <c r="L375" s="26"/>
    </row>
    <row r="376" customFormat="false" ht="14" hidden="false" customHeight="false" outlineLevel="0" collapsed="false">
      <c r="A376" s="26" t="s">
        <v>777</v>
      </c>
      <c r="B376" s="26" t="s">
        <v>778</v>
      </c>
      <c r="C376" s="27" t="n">
        <v>0.31</v>
      </c>
      <c r="D376" s="28" t="n">
        <v>0.47</v>
      </c>
      <c r="E376" s="28" t="n">
        <v>0.24</v>
      </c>
      <c r="F376" s="28" t="n">
        <v>0.28</v>
      </c>
      <c r="G376" s="28" t="n">
        <v>0.3</v>
      </c>
      <c r="H376" s="28" t="n">
        <v>0.19</v>
      </c>
      <c r="I376" s="29" t="n">
        <v>0.298333333333333</v>
      </c>
      <c r="J376" s="30" t="n">
        <v>0</v>
      </c>
      <c r="K376" s="30" t="n">
        <v>0</v>
      </c>
      <c r="L376" s="26"/>
    </row>
    <row r="377" customFormat="false" ht="14" hidden="false" customHeight="false" outlineLevel="0" collapsed="false">
      <c r="A377" s="26" t="s">
        <v>779</v>
      </c>
      <c r="B377" s="26" t="s">
        <v>780</v>
      </c>
      <c r="C377" s="27" t="n">
        <v>2.38</v>
      </c>
      <c r="D377" s="28" t="n">
        <v>2.26</v>
      </c>
      <c r="E377" s="28" t="n">
        <v>3.4</v>
      </c>
      <c r="F377" s="28" t="n">
        <v>2.99</v>
      </c>
      <c r="G377" s="28" t="n">
        <v>2.92</v>
      </c>
      <c r="H377" s="28" t="n">
        <v>2.01</v>
      </c>
      <c r="I377" s="29" t="n">
        <v>2.66</v>
      </c>
      <c r="J377" s="30" t="n">
        <v>0</v>
      </c>
      <c r="K377" s="30" t="n">
        <v>0</v>
      </c>
      <c r="L377" s="26"/>
    </row>
    <row r="378" customFormat="false" ht="14" hidden="false" customHeight="false" outlineLevel="0" collapsed="false">
      <c r="A378" s="26" t="s">
        <v>781</v>
      </c>
      <c r="B378" s="26" t="s">
        <v>782</v>
      </c>
      <c r="C378" s="27" t="n">
        <v>0.89</v>
      </c>
      <c r="D378" s="28" t="n">
        <v>0.43</v>
      </c>
      <c r="E378" s="28" t="n">
        <v>0.26</v>
      </c>
      <c r="F378" s="28" t="n">
        <v>0.26</v>
      </c>
      <c r="G378" s="28" t="n">
        <v>0.45</v>
      </c>
      <c r="H378" s="28" t="n">
        <v>0.32</v>
      </c>
      <c r="I378" s="29" t="n">
        <v>0.435</v>
      </c>
      <c r="J378" s="30" t="n">
        <v>0.00077</v>
      </c>
      <c r="K378" s="30" t="n">
        <v>0.00611</v>
      </c>
      <c r="L378" s="26"/>
    </row>
    <row r="379" customFormat="false" ht="14" hidden="false" customHeight="false" outlineLevel="0" collapsed="false">
      <c r="A379" s="26" t="s">
        <v>783</v>
      </c>
      <c r="B379" s="26" t="s">
        <v>784</v>
      </c>
      <c r="C379" s="27" t="n">
        <v>0.32</v>
      </c>
      <c r="D379" s="28" t="n">
        <v>0.34</v>
      </c>
      <c r="E379" s="28" t="n">
        <v>0.33</v>
      </c>
      <c r="F379" s="28" t="n">
        <v>0.14</v>
      </c>
      <c r="G379" s="28" t="n">
        <v>0.27</v>
      </c>
      <c r="H379" s="28" t="n">
        <v>0.22</v>
      </c>
      <c r="I379" s="29" t="n">
        <v>0.27</v>
      </c>
      <c r="J379" s="30" t="n">
        <v>0</v>
      </c>
      <c r="K379" s="30" t="n">
        <v>0</v>
      </c>
      <c r="L379" s="26"/>
    </row>
    <row r="380" customFormat="false" ht="14" hidden="false" customHeight="false" outlineLevel="0" collapsed="false">
      <c r="A380" s="46" t="s">
        <v>785</v>
      </c>
      <c r="B380" s="46" t="s">
        <v>786</v>
      </c>
      <c r="C380" s="47" t="n">
        <v>1.2401920929748</v>
      </c>
      <c r="D380" s="48" t="n">
        <v>0.0606673531315659</v>
      </c>
      <c r="E380" s="48" t="n">
        <v>0.247014548535321</v>
      </c>
      <c r="F380" s="48" t="n">
        <v>0.14818826968822</v>
      </c>
      <c r="G380" s="48" t="n">
        <v>0.167031865225228</v>
      </c>
      <c r="H380" s="48" t="n">
        <v>0.389824288382486</v>
      </c>
      <c r="I380" s="49" t="n">
        <v>0.375486402989603</v>
      </c>
      <c r="J380" s="50" t="n">
        <v>0.00435070419518459</v>
      </c>
      <c r="K380" s="50" t="n">
        <v>0.023420257361274</v>
      </c>
      <c r="L380" s="46"/>
    </row>
    <row r="381" customFormat="false" ht="15" hidden="false" customHeight="false" outlineLevel="0" collapsed="false">
      <c r="A381" s="17" t="s">
        <v>787</v>
      </c>
      <c r="B381" s="18"/>
      <c r="C381" s="42"/>
      <c r="D381" s="42"/>
      <c r="E381" s="42"/>
      <c r="F381" s="42"/>
      <c r="G381" s="42"/>
      <c r="H381" s="42"/>
      <c r="I381" s="42"/>
      <c r="J381" s="43"/>
      <c r="K381" s="43"/>
      <c r="L381" s="20"/>
    </row>
    <row r="382" customFormat="false" ht="14" hidden="false" customHeight="false" outlineLevel="0" collapsed="false">
      <c r="A382" s="21" t="s">
        <v>788</v>
      </c>
      <c r="B382" s="21" t="s">
        <v>789</v>
      </c>
      <c r="C382" s="22" t="n">
        <v>2.60159230670437</v>
      </c>
      <c r="D382" s="23" t="n">
        <v>4.98450390440941</v>
      </c>
      <c r="E382" s="23" t="n">
        <v>1.79073681961031</v>
      </c>
      <c r="F382" s="23" t="n">
        <v>0.760958085252932</v>
      </c>
      <c r="G382" s="23" t="n">
        <v>5.59107277198324</v>
      </c>
      <c r="H382" s="23" t="n">
        <v>2.78508174936041</v>
      </c>
      <c r="I382" s="24" t="n">
        <v>3.08565760622011</v>
      </c>
      <c r="J382" s="25" t="n">
        <v>0.00022932639063506</v>
      </c>
      <c r="K382" s="25" t="n">
        <v>0.00232562555223881</v>
      </c>
      <c r="L382" s="21" t="s">
        <v>790</v>
      </c>
    </row>
    <row r="383" customFormat="false" ht="14" hidden="false" customHeight="false" outlineLevel="0" collapsed="false">
      <c r="A383" s="26" t="s">
        <v>791</v>
      </c>
      <c r="B383" s="26" t="s">
        <v>792</v>
      </c>
      <c r="C383" s="27" t="n">
        <v>7.04093583025694</v>
      </c>
      <c r="D383" s="28" t="n">
        <v>3.40956937129267</v>
      </c>
      <c r="E383" s="28" t="n">
        <v>0.994141699191007</v>
      </c>
      <c r="F383" s="28" t="n">
        <v>1</v>
      </c>
      <c r="G383" s="28" t="n">
        <v>1.05815735350885</v>
      </c>
      <c r="H383" s="28" t="n">
        <v>0.289905026437696</v>
      </c>
      <c r="I383" s="29" t="n">
        <v>2.29878488011453</v>
      </c>
      <c r="J383" s="30" t="n">
        <v>0.00417403199389536</v>
      </c>
      <c r="K383" s="30" t="n">
        <v>0.0226774727915758</v>
      </c>
      <c r="L383" s="26"/>
    </row>
    <row r="384" customFormat="false" ht="14" hidden="false" customHeight="false" outlineLevel="0" collapsed="false">
      <c r="A384" s="26" t="s">
        <v>793</v>
      </c>
      <c r="B384" s="26" t="s">
        <v>794</v>
      </c>
      <c r="C384" s="27" t="n">
        <v>14.7588536884872</v>
      </c>
      <c r="D384" s="28" t="n">
        <v>9.5674500022589</v>
      </c>
      <c r="E384" s="28" t="n">
        <v>1</v>
      </c>
      <c r="F384" s="28" t="n">
        <v>1</v>
      </c>
      <c r="G384" s="28" t="n">
        <v>1.82114067298617</v>
      </c>
      <c r="H384" s="28" t="n">
        <v>1</v>
      </c>
      <c r="I384" s="29" t="n">
        <v>4.85790739395539</v>
      </c>
      <c r="J384" s="30" t="n">
        <v>1.18851097460588E-005</v>
      </c>
      <c r="K384" s="30" t="n">
        <v>0.000223163402714001</v>
      </c>
      <c r="L384" s="26"/>
    </row>
    <row r="385" customFormat="false" ht="14" hidden="false" customHeight="false" outlineLevel="0" collapsed="false">
      <c r="A385" s="26" t="s">
        <v>795</v>
      </c>
      <c r="B385" s="26" t="s">
        <v>796</v>
      </c>
      <c r="C385" s="27" t="n">
        <v>4.29366210093374</v>
      </c>
      <c r="D385" s="28" t="n">
        <v>3.29467113232753</v>
      </c>
      <c r="E385" s="28" t="n">
        <v>3.38131940693893</v>
      </c>
      <c r="F385" s="28" t="n">
        <v>3.25761926360928</v>
      </c>
      <c r="G385" s="28" t="n">
        <v>5.01119957589978</v>
      </c>
      <c r="H385" s="28" t="n">
        <v>1.98713001931086</v>
      </c>
      <c r="I385" s="29" t="n">
        <v>3.53760024983669</v>
      </c>
      <c r="J385" s="30" t="n">
        <v>1.14267234154787E-008</v>
      </c>
      <c r="K385" s="30" t="n">
        <v>8.06502219637135E-007</v>
      </c>
      <c r="L385" s="26"/>
    </row>
    <row r="386" customFormat="false" ht="14" hidden="false" customHeight="false" outlineLevel="0" collapsed="false">
      <c r="A386" s="26" t="s">
        <v>797</v>
      </c>
      <c r="B386" s="26" t="s">
        <v>798</v>
      </c>
      <c r="C386" s="27" t="n">
        <v>3.21507039970332</v>
      </c>
      <c r="D386" s="28" t="n">
        <v>2.03996465818886</v>
      </c>
      <c r="E386" s="28" t="n">
        <v>3.82246860404284</v>
      </c>
      <c r="F386" s="28" t="n">
        <v>2.30825116849785</v>
      </c>
      <c r="G386" s="28" t="n">
        <v>2.56964740696821</v>
      </c>
      <c r="H386" s="28" t="n">
        <v>1.4080206490205</v>
      </c>
      <c r="I386" s="29" t="n">
        <v>2.56057048107026</v>
      </c>
      <c r="J386" s="30" t="n">
        <v>4.94057021049803E-006</v>
      </c>
      <c r="K386" s="30" t="n">
        <v>0.000110169837839173</v>
      </c>
      <c r="L386" s="26"/>
    </row>
    <row r="387" customFormat="false" ht="14" hidden="false" customHeight="false" outlineLevel="0" collapsed="false">
      <c r="A387" s="26" t="s">
        <v>799</v>
      </c>
      <c r="B387" s="26" t="s">
        <v>800</v>
      </c>
      <c r="C387" s="27" t="n">
        <v>0.250211607384533</v>
      </c>
      <c r="D387" s="28" t="n">
        <v>0.627617972644847</v>
      </c>
      <c r="E387" s="28" t="n">
        <v>0.287830589893671</v>
      </c>
      <c r="F387" s="28" t="n">
        <v>0.186474321316266</v>
      </c>
      <c r="G387" s="28" t="n">
        <v>0.498219531275692</v>
      </c>
      <c r="H387" s="28" t="n">
        <v>0.561403003533045</v>
      </c>
      <c r="I387" s="29" t="n">
        <v>0.401959504341342</v>
      </c>
      <c r="J387" s="30" t="n">
        <v>1.70576123983688E-009</v>
      </c>
      <c r="K387" s="30" t="n">
        <v>1.55884885559659E-007</v>
      </c>
      <c r="L387" s="26"/>
    </row>
    <row r="388" customFormat="false" ht="14" hidden="false" customHeight="false" outlineLevel="0" collapsed="false">
      <c r="A388" s="31" t="s">
        <v>801</v>
      </c>
      <c r="B388" s="31" t="s">
        <v>802</v>
      </c>
      <c r="C388" s="32" t="n">
        <v>4.68879101882888</v>
      </c>
      <c r="D388" s="33" t="n">
        <v>4.2000586317607</v>
      </c>
      <c r="E388" s="33" t="n">
        <v>5.57460777905371</v>
      </c>
      <c r="F388" s="33" t="n">
        <v>4.11437269685703</v>
      </c>
      <c r="G388" s="33" t="n">
        <v>5.24652759091983</v>
      </c>
      <c r="H388" s="33" t="n">
        <v>6.50252100680499</v>
      </c>
      <c r="I388" s="34" t="n">
        <v>5.05447978737086</v>
      </c>
      <c r="J388" s="35" t="n">
        <v>1.02214516179966E-013</v>
      </c>
      <c r="K388" s="35" t="n">
        <v>3.10771442462551E-011</v>
      </c>
      <c r="L388" s="31" t="s">
        <v>803</v>
      </c>
    </row>
    <row r="389" customFormat="false" ht="14" hidden="false" customHeight="false" outlineLevel="0" collapsed="false">
      <c r="A389" s="31" t="s">
        <v>804</v>
      </c>
      <c r="B389" s="31" t="s">
        <v>805</v>
      </c>
      <c r="C389" s="32" t="n">
        <v>1.83279205525778</v>
      </c>
      <c r="D389" s="33" t="n">
        <v>1.96533248500402</v>
      </c>
      <c r="E389" s="33" t="n">
        <v>2.31561488871138</v>
      </c>
      <c r="F389" s="33" t="n">
        <v>1.79871054256229</v>
      </c>
      <c r="G389" s="33" t="n">
        <v>2.0989907770431</v>
      </c>
      <c r="H389" s="33" t="n">
        <v>1.75229875456456</v>
      </c>
      <c r="I389" s="34" t="n">
        <v>1.96062325052386</v>
      </c>
      <c r="J389" s="35" t="n">
        <v>1.55806695743364E-012</v>
      </c>
      <c r="K389" s="35" t="n">
        <v>3.57000559377186E-010</v>
      </c>
      <c r="L389" s="31"/>
    </row>
    <row r="390" customFormat="false" ht="14" hidden="false" customHeight="false" outlineLevel="0" collapsed="false">
      <c r="A390" s="31" t="s">
        <v>279</v>
      </c>
      <c r="B390" s="31" t="s">
        <v>280</v>
      </c>
      <c r="C390" s="32" t="n">
        <v>0.977195878563519</v>
      </c>
      <c r="D390" s="33" t="n">
        <v>2.80837816064321</v>
      </c>
      <c r="E390" s="33" t="n">
        <v>0.672626777911256</v>
      </c>
      <c r="F390" s="33" t="n">
        <v>56.59372965073</v>
      </c>
      <c r="G390" s="33" t="n">
        <v>2.29100529823499</v>
      </c>
      <c r="H390" s="33" t="n">
        <v>47.859861119963</v>
      </c>
      <c r="I390" s="34" t="n">
        <v>18.5337994810077</v>
      </c>
      <c r="J390" s="35" t="n">
        <v>4.54343281372774E-005</v>
      </c>
      <c r="K390" s="35" t="n">
        <v>0.00065064921000938</v>
      </c>
      <c r="L390" s="31"/>
    </row>
    <row r="391" customFormat="false" ht="14" hidden="false" customHeight="false" outlineLevel="0" collapsed="false">
      <c r="A391" s="31" t="s">
        <v>806</v>
      </c>
      <c r="B391" s="57" t="s">
        <v>807</v>
      </c>
      <c r="C391" s="32" t="n">
        <v>6.92325757542435</v>
      </c>
      <c r="D391" s="33" t="n">
        <v>5.32951491396927</v>
      </c>
      <c r="E391" s="33" t="n">
        <v>1</v>
      </c>
      <c r="F391" s="33" t="n">
        <v>0.759387167154486</v>
      </c>
      <c r="G391" s="33" t="n">
        <v>2.53615026715643</v>
      </c>
      <c r="H391" s="33" t="n">
        <v>0.694833058440591</v>
      </c>
      <c r="I391" s="34" t="n">
        <v>2.87385716369085</v>
      </c>
      <c r="J391" s="35" t="n">
        <v>3.60890414373338E-005</v>
      </c>
      <c r="K391" s="35" t="n">
        <v>0.000543397852499284</v>
      </c>
      <c r="L391" s="31"/>
    </row>
    <row r="392" customFormat="false" ht="14" hidden="false" customHeight="false" outlineLevel="0" collapsed="false">
      <c r="A392" s="31" t="s">
        <v>808</v>
      </c>
      <c r="B392" s="31" t="s">
        <v>809</v>
      </c>
      <c r="C392" s="32" t="n">
        <v>1.80527447978289</v>
      </c>
      <c r="D392" s="33" t="n">
        <v>2.30612785091611</v>
      </c>
      <c r="E392" s="33" t="n">
        <v>2.58276159445144</v>
      </c>
      <c r="F392" s="33" t="n">
        <v>2.27296505617198</v>
      </c>
      <c r="G392" s="33" t="n">
        <v>1.9500977561333</v>
      </c>
      <c r="H392" s="33" t="n">
        <v>1.47903052978323</v>
      </c>
      <c r="I392" s="34" t="n">
        <v>2.06604287787316</v>
      </c>
      <c r="J392" s="35" t="n">
        <v>7.73931712345306E-015</v>
      </c>
      <c r="K392" s="35" t="n">
        <v>3.59878246240567E-012</v>
      </c>
      <c r="L392" s="31"/>
    </row>
    <row r="393" customFormat="false" ht="14" hidden="false" customHeight="false" outlineLevel="0" collapsed="false">
      <c r="A393" s="31" t="s">
        <v>810</v>
      </c>
      <c r="B393" s="31" t="s">
        <v>811</v>
      </c>
      <c r="C393" s="32" t="n">
        <v>0.421200646461521</v>
      </c>
      <c r="D393" s="33" t="n">
        <v>0.32138478328642</v>
      </c>
      <c r="E393" s="33" t="n">
        <v>0.210603901949131</v>
      </c>
      <c r="F393" s="33" t="n">
        <v>0.21966783318081</v>
      </c>
      <c r="G393" s="33" t="n">
        <v>0.29345275028236</v>
      </c>
      <c r="H393" s="33" t="n">
        <v>0.216946200307069</v>
      </c>
      <c r="I393" s="34" t="n">
        <v>0.280542685911219</v>
      </c>
      <c r="J393" s="35" t="n">
        <v>1.43492826474207E-015</v>
      </c>
      <c r="K393" s="35" t="n">
        <v>7.31813415018456E-013</v>
      </c>
      <c r="L393" s="31"/>
    </row>
    <row r="394" customFormat="false" ht="14" hidden="false" customHeight="false" outlineLevel="0" collapsed="false">
      <c r="A394" s="31" t="s">
        <v>812</v>
      </c>
      <c r="B394" s="31" t="s">
        <v>813</v>
      </c>
      <c r="C394" s="32" t="n">
        <v>0.399780114143271</v>
      </c>
      <c r="D394" s="33" t="n">
        <v>0.555007966830435</v>
      </c>
      <c r="E394" s="33" t="n">
        <v>0.419859218553477</v>
      </c>
      <c r="F394" s="33" t="n">
        <v>0.274856364978138</v>
      </c>
      <c r="G394" s="33" t="n">
        <v>0.468636011956538</v>
      </c>
      <c r="H394" s="33" t="n">
        <v>0.549310009795989</v>
      </c>
      <c r="I394" s="34" t="n">
        <v>0.444574947709641</v>
      </c>
      <c r="J394" s="35" t="n">
        <v>6.33072966600802E-012</v>
      </c>
      <c r="K394" s="35" t="n">
        <v>1.17751571787749E-009</v>
      </c>
      <c r="L394" s="31"/>
    </row>
    <row r="395" customFormat="false" ht="14" hidden="false" customHeight="false" outlineLevel="0" collapsed="false">
      <c r="A395" s="31" t="s">
        <v>814</v>
      </c>
      <c r="B395" s="31" t="s">
        <v>815</v>
      </c>
      <c r="C395" s="32" t="n">
        <v>9.20926526287386</v>
      </c>
      <c r="D395" s="33" t="n">
        <v>6.09273041630025</v>
      </c>
      <c r="E395" s="33" t="n">
        <v>9.3454273163965</v>
      </c>
      <c r="F395" s="33" t="n">
        <v>5.63364552894464</v>
      </c>
      <c r="G395" s="33" t="n">
        <v>5.42855293374239</v>
      </c>
      <c r="H395" s="33" t="n">
        <v>2.53511786640998</v>
      </c>
      <c r="I395" s="34" t="n">
        <v>6.37412322077794</v>
      </c>
      <c r="J395" s="35" t="n">
        <v>1.33004183920856E-006</v>
      </c>
      <c r="K395" s="35" t="n">
        <v>3.80252467954562E-005</v>
      </c>
      <c r="L395" s="31"/>
    </row>
    <row r="396" customFormat="false" ht="14" hidden="false" customHeight="false" outlineLevel="0" collapsed="false">
      <c r="A396" s="31" t="s">
        <v>816</v>
      </c>
      <c r="B396" s="31" t="s">
        <v>817</v>
      </c>
      <c r="C396" s="32" t="n">
        <v>2.55631399101454</v>
      </c>
      <c r="D396" s="33" t="n">
        <v>2.94422459321189</v>
      </c>
      <c r="E396" s="33" t="n">
        <v>2.27342762922563</v>
      </c>
      <c r="F396" s="33" t="n">
        <v>2.44165117049057</v>
      </c>
      <c r="G396" s="33" t="n">
        <v>2.73141348551342</v>
      </c>
      <c r="H396" s="33" t="n">
        <v>1.78000737199737</v>
      </c>
      <c r="I396" s="34" t="n">
        <v>2.45450637357557</v>
      </c>
      <c r="J396" s="35" t="n">
        <v>1.6157888097424E-023</v>
      </c>
      <c r="K396" s="35" t="n">
        <v>2.55456210820273E-020</v>
      </c>
      <c r="L396" s="31"/>
    </row>
    <row r="397" customFormat="false" ht="14" hidden="false" customHeight="false" outlineLevel="0" collapsed="false">
      <c r="A397" s="31" t="s">
        <v>818</v>
      </c>
      <c r="B397" s="31" t="s">
        <v>819</v>
      </c>
      <c r="C397" s="32" t="n">
        <v>2.23130703142925</v>
      </c>
      <c r="D397" s="33" t="n">
        <v>3.39145957299714</v>
      </c>
      <c r="E397" s="33" t="n">
        <v>4.11741408241846</v>
      </c>
      <c r="F397" s="33" t="n">
        <v>2.24956211184989</v>
      </c>
      <c r="G397" s="33" t="n">
        <v>2.6712662942365</v>
      </c>
      <c r="H397" s="33" t="n">
        <v>1.67715856380536</v>
      </c>
      <c r="I397" s="34" t="n">
        <v>2.72302794278943</v>
      </c>
      <c r="J397" s="35" t="n">
        <v>2.65577391730199E-006</v>
      </c>
      <c r="K397" s="35" t="n">
        <v>6.64363696717475E-005</v>
      </c>
      <c r="L397" s="31"/>
    </row>
    <row r="398" customFormat="false" ht="14" hidden="false" customHeight="false" outlineLevel="0" collapsed="false">
      <c r="A398" s="58" t="s">
        <v>820</v>
      </c>
      <c r="B398" s="46" t="s">
        <v>821</v>
      </c>
      <c r="C398" s="47" t="n">
        <v>2.86396000763213</v>
      </c>
      <c r="D398" s="48" t="n">
        <v>2.47053380176574</v>
      </c>
      <c r="E398" s="48" t="n">
        <v>3.3634077377743</v>
      </c>
      <c r="F398" s="48" t="n">
        <v>3.03318814993578</v>
      </c>
      <c r="G398" s="48" t="n">
        <v>2.84277508014457</v>
      </c>
      <c r="H398" s="48" t="n">
        <v>1.70007884747198</v>
      </c>
      <c r="I398" s="49" t="n">
        <v>2.71232393745408</v>
      </c>
      <c r="J398" s="50" t="n">
        <v>6.92362432553337E-014</v>
      </c>
      <c r="K398" s="50" t="n">
        <v>2.23392858340169E-011</v>
      </c>
      <c r="L398" s="46"/>
    </row>
    <row r="399" customFormat="false" ht="15" hidden="false" customHeight="false" outlineLevel="0" collapsed="false">
      <c r="A399" s="17" t="s">
        <v>822</v>
      </c>
      <c r="B399" s="18"/>
      <c r="C399" s="42"/>
      <c r="D399" s="42"/>
      <c r="E399" s="42"/>
      <c r="F399" s="42"/>
      <c r="G399" s="42"/>
      <c r="H399" s="42"/>
      <c r="I399" s="42"/>
      <c r="J399" s="43"/>
      <c r="K399" s="43"/>
      <c r="L399" s="20"/>
    </row>
    <row r="400" customFormat="false" ht="14" hidden="false" customHeight="false" outlineLevel="0" collapsed="false">
      <c r="A400" s="21" t="s">
        <v>823</v>
      </c>
      <c r="B400" s="21" t="s">
        <v>824</v>
      </c>
      <c r="C400" s="22" t="n">
        <v>1.92675453410289</v>
      </c>
      <c r="D400" s="23" t="n">
        <v>2.54237770860132</v>
      </c>
      <c r="E400" s="23" t="n">
        <v>1.90396843256435</v>
      </c>
      <c r="F400" s="23" t="n">
        <v>1.80691571334177</v>
      </c>
      <c r="G400" s="23" t="n">
        <v>2.42368534363548</v>
      </c>
      <c r="H400" s="23" t="n">
        <v>1.59490804025518</v>
      </c>
      <c r="I400" s="24" t="n">
        <v>2.03310162875016</v>
      </c>
      <c r="J400" s="25" t="n">
        <v>9.47428155207503E-007</v>
      </c>
      <c r="K400" s="25" t="n">
        <v>2.89726095431927E-005</v>
      </c>
      <c r="L400" s="21" t="s">
        <v>825</v>
      </c>
    </row>
    <row r="401" customFormat="false" ht="14" hidden="false" customHeight="false" outlineLevel="0" collapsed="false">
      <c r="A401" s="26" t="s">
        <v>826</v>
      </c>
      <c r="B401" s="26" t="s">
        <v>827</v>
      </c>
      <c r="C401" s="27" t="n">
        <v>0.861146302171167</v>
      </c>
      <c r="D401" s="28" t="n">
        <v>0.359921943918196</v>
      </c>
      <c r="E401" s="28" t="n">
        <v>0.293703536527272</v>
      </c>
      <c r="F401" s="28" t="n">
        <v>0.265498041644583</v>
      </c>
      <c r="G401" s="28" t="n">
        <v>0.477449822678414</v>
      </c>
      <c r="H401" s="28" t="n">
        <v>0.535688576208105</v>
      </c>
      <c r="I401" s="29" t="n">
        <v>0.465568037191289</v>
      </c>
      <c r="J401" s="30" t="n">
        <v>0.00344773976599001</v>
      </c>
      <c r="K401" s="30" t="n">
        <v>0.0194604661550525</v>
      </c>
      <c r="L401" s="26"/>
    </row>
    <row r="402" customFormat="false" ht="14" hidden="false" customHeight="false" outlineLevel="0" collapsed="false">
      <c r="A402" s="26" t="s">
        <v>828</v>
      </c>
      <c r="B402" s="26" t="s">
        <v>829</v>
      </c>
      <c r="C402" s="27" t="n">
        <v>2.72770582911112</v>
      </c>
      <c r="D402" s="28" t="n">
        <v>3.90524021879629</v>
      </c>
      <c r="E402" s="28" t="n">
        <v>3.08109736858577</v>
      </c>
      <c r="F402" s="28" t="n">
        <v>3.92785685021491</v>
      </c>
      <c r="G402" s="28" t="n">
        <v>4.1403663834001</v>
      </c>
      <c r="H402" s="28" t="n">
        <v>1.57235616460294</v>
      </c>
      <c r="I402" s="29" t="n">
        <v>3.22577046911852</v>
      </c>
      <c r="J402" s="30" t="n">
        <v>2.95279721105623E-007</v>
      </c>
      <c r="K402" s="30" t="n">
        <v>1.14313543082227E-005</v>
      </c>
      <c r="L402" s="26"/>
    </row>
    <row r="403" customFormat="false" ht="14" hidden="false" customHeight="false" outlineLevel="0" collapsed="false">
      <c r="A403" s="26" t="s">
        <v>830</v>
      </c>
      <c r="B403" s="26" t="s">
        <v>831</v>
      </c>
      <c r="C403" s="27" t="n">
        <v>11.004196751801</v>
      </c>
      <c r="D403" s="28" t="n">
        <v>14.3066060213383</v>
      </c>
      <c r="E403" s="28" t="n">
        <v>29.0353761766642</v>
      </c>
      <c r="F403" s="28" t="n">
        <v>27.3589087596888</v>
      </c>
      <c r="G403" s="28" t="n">
        <v>11.8245400627723</v>
      </c>
      <c r="H403" s="28" t="n">
        <v>5.89015955729127</v>
      </c>
      <c r="I403" s="29" t="n">
        <v>16.569964554926</v>
      </c>
      <c r="J403" s="30" t="n">
        <v>1.00096506994284E-007</v>
      </c>
      <c r="K403" s="30" t="n">
        <v>4.69592218272885E-006</v>
      </c>
      <c r="L403" s="26"/>
    </row>
    <row r="404" customFormat="false" ht="14" hidden="false" customHeight="false" outlineLevel="0" collapsed="false">
      <c r="A404" s="26" t="s">
        <v>707</v>
      </c>
      <c r="B404" s="26" t="s">
        <v>708</v>
      </c>
      <c r="C404" s="27" t="n">
        <v>0.379180658159513</v>
      </c>
      <c r="D404" s="28" t="n">
        <v>0.183618028826729</v>
      </c>
      <c r="E404" s="28" t="n">
        <v>0.143884016745552</v>
      </c>
      <c r="F404" s="28" t="n">
        <v>0.290070283218318</v>
      </c>
      <c r="G404" s="28" t="n">
        <v>0.216545738229468</v>
      </c>
      <c r="H404" s="28" t="n">
        <v>0.480083363431318</v>
      </c>
      <c r="I404" s="29" t="n">
        <v>0.282230348101817</v>
      </c>
      <c r="J404" s="30" t="n">
        <v>1.07817960426383E-018</v>
      </c>
      <c r="K404" s="30" t="n">
        <v>8.97158923337429E-016</v>
      </c>
      <c r="L404" s="26"/>
    </row>
    <row r="405" customFormat="false" ht="14" hidden="false" customHeight="false" outlineLevel="0" collapsed="false">
      <c r="A405" s="26" t="s">
        <v>832</v>
      </c>
      <c r="B405" s="26" t="s">
        <v>833</v>
      </c>
      <c r="C405" s="27" t="n">
        <v>1.23395527659031</v>
      </c>
      <c r="D405" s="28" t="n">
        <v>2.63438159305781</v>
      </c>
      <c r="E405" s="28" t="n">
        <v>1.95582419496791</v>
      </c>
      <c r="F405" s="28" t="n">
        <v>2.18898127286814</v>
      </c>
      <c r="G405" s="28" t="n">
        <v>2.11108600172227</v>
      </c>
      <c r="H405" s="28" t="n">
        <v>1.97076790620858</v>
      </c>
      <c r="I405" s="29" t="n">
        <v>2.01583270756917</v>
      </c>
      <c r="J405" s="30" t="n">
        <v>0.000267947076242384</v>
      </c>
      <c r="K405" s="30" t="n">
        <v>0.00262957372774183</v>
      </c>
      <c r="L405" s="26"/>
    </row>
    <row r="406" customFormat="false" ht="14" hidden="false" customHeight="false" outlineLevel="0" collapsed="false">
      <c r="A406" s="26" t="s">
        <v>834</v>
      </c>
      <c r="B406" s="26" t="s">
        <v>835</v>
      </c>
      <c r="C406" s="27" t="n">
        <v>8.66614171612708</v>
      </c>
      <c r="D406" s="28" t="n">
        <v>1.91240634230335</v>
      </c>
      <c r="E406" s="28" t="n">
        <v>11.1845774964202</v>
      </c>
      <c r="F406" s="28" t="n">
        <v>20.6271053348111</v>
      </c>
      <c r="G406" s="28" t="n">
        <v>2.98413270831543</v>
      </c>
      <c r="H406" s="28" t="n">
        <v>2.52228274637357</v>
      </c>
      <c r="I406" s="29" t="n">
        <v>7.98277439072513</v>
      </c>
      <c r="J406" s="30" t="n">
        <v>7.37442377852441E-013</v>
      </c>
      <c r="K406" s="30" t="n">
        <v>1.94316066564118E-010</v>
      </c>
      <c r="L406" s="26" t="s">
        <v>836</v>
      </c>
    </row>
    <row r="407" customFormat="false" ht="14" hidden="false" customHeight="false" outlineLevel="0" collapsed="false">
      <c r="A407" s="26" t="s">
        <v>837</v>
      </c>
      <c r="B407" s="26" t="s">
        <v>838</v>
      </c>
      <c r="C407" s="27" t="n">
        <v>0.310107514508285</v>
      </c>
      <c r="D407" s="28" t="n">
        <v>0.509270126782316</v>
      </c>
      <c r="E407" s="28" t="n">
        <v>0.261372555967745</v>
      </c>
      <c r="F407" s="28" t="n">
        <v>0.277670004556876</v>
      </c>
      <c r="G407" s="28" t="n">
        <v>0.445124943358894</v>
      </c>
      <c r="H407" s="28" t="n">
        <v>0.426830522219891</v>
      </c>
      <c r="I407" s="29" t="n">
        <v>0.371729277899001</v>
      </c>
      <c r="J407" s="30" t="n">
        <v>3.23692770143164E-007</v>
      </c>
      <c r="K407" s="30" t="n">
        <v>1.23018814806813E-005</v>
      </c>
      <c r="L407" s="26"/>
    </row>
    <row r="408" customFormat="false" ht="14" hidden="false" customHeight="false" outlineLevel="0" collapsed="false">
      <c r="A408" s="26" t="s">
        <v>839</v>
      </c>
      <c r="B408" s="26" t="s">
        <v>840</v>
      </c>
      <c r="C408" s="27" t="n">
        <v>0.46682112021639</v>
      </c>
      <c r="D408" s="28" t="n">
        <v>6.22887732204633</v>
      </c>
      <c r="E408" s="28" t="n">
        <v>11.567660162907</v>
      </c>
      <c r="F408" s="28" t="n">
        <v>1.94574919230168</v>
      </c>
      <c r="G408" s="28" t="n">
        <v>1.43646244075207</v>
      </c>
      <c r="H408" s="28" t="n">
        <v>0.562214092203677</v>
      </c>
      <c r="I408" s="29" t="n">
        <v>3.70129738840452</v>
      </c>
      <c r="J408" s="30" t="n">
        <v>0.0132233845834095</v>
      </c>
      <c r="K408" s="30" t="n">
        <v>0.0544232255335246</v>
      </c>
      <c r="L408" s="26"/>
    </row>
    <row r="409" customFormat="false" ht="14" hidden="false" customHeight="false" outlineLevel="0" collapsed="false">
      <c r="A409" s="26" t="s">
        <v>841</v>
      </c>
      <c r="B409" s="26" t="s">
        <v>842</v>
      </c>
      <c r="C409" s="27" t="n">
        <v>0.85039060355944</v>
      </c>
      <c r="D409" s="28" t="n">
        <v>0.297488485358503</v>
      </c>
      <c r="E409" s="28" t="n">
        <v>0.320957710676607</v>
      </c>
      <c r="F409" s="28" t="n">
        <v>0.444488152137504</v>
      </c>
      <c r="G409" s="28" t="n">
        <v>0.377508029050236</v>
      </c>
      <c r="H409" s="28" t="n">
        <v>0.43633040310604</v>
      </c>
      <c r="I409" s="29" t="n">
        <v>0.454527230648055</v>
      </c>
      <c r="J409" s="30" t="n">
        <v>2.73646711207158E-008</v>
      </c>
      <c r="K409" s="30" t="n">
        <v>1.67688159076945E-006</v>
      </c>
      <c r="L409" s="26" t="s">
        <v>843</v>
      </c>
    </row>
    <row r="410" customFormat="false" ht="14" hidden="false" customHeight="false" outlineLevel="0" collapsed="false">
      <c r="A410" s="26" t="s">
        <v>844</v>
      </c>
      <c r="B410" s="26" t="s">
        <v>845</v>
      </c>
      <c r="C410" s="27" t="n">
        <v>2.95364941849402</v>
      </c>
      <c r="D410" s="28" t="n">
        <v>2.59160267306691</v>
      </c>
      <c r="E410" s="28" t="n">
        <v>3.68275377662388</v>
      </c>
      <c r="F410" s="28" t="n">
        <v>2.60661156383024</v>
      </c>
      <c r="G410" s="28" t="n">
        <v>3.36344468156296</v>
      </c>
      <c r="H410" s="28" t="n">
        <v>1.19251414947127</v>
      </c>
      <c r="I410" s="29" t="n">
        <v>2.73176271050821</v>
      </c>
      <c r="J410" s="30" t="n">
        <v>1.24112107669624E-005</v>
      </c>
      <c r="K410" s="30" t="n">
        <v>0.000230306622330605</v>
      </c>
      <c r="L410" s="26"/>
    </row>
    <row r="411" customFormat="false" ht="14" hidden="false" customHeight="false" outlineLevel="0" collapsed="false">
      <c r="A411" s="26" t="s">
        <v>846</v>
      </c>
      <c r="B411" s="26" t="s">
        <v>847</v>
      </c>
      <c r="C411" s="27" t="n">
        <v>3.81244632393156</v>
      </c>
      <c r="D411" s="28" t="n">
        <v>1</v>
      </c>
      <c r="E411" s="28" t="n">
        <v>1</v>
      </c>
      <c r="F411" s="28" t="n">
        <v>46.8354315331869</v>
      </c>
      <c r="G411" s="28" t="n">
        <v>2.97938721915607</v>
      </c>
      <c r="H411" s="28" t="n">
        <v>2.04066844456325</v>
      </c>
      <c r="I411" s="29" t="n">
        <v>9.61132225347297</v>
      </c>
      <c r="J411" s="30" t="n">
        <v>0.000727368488287008</v>
      </c>
      <c r="K411" s="30" t="n">
        <v>0.00584928575779125</v>
      </c>
      <c r="L411" s="26"/>
    </row>
    <row r="412" customFormat="false" ht="14" hidden="false" customHeight="false" outlineLevel="0" collapsed="false">
      <c r="A412" s="26" t="s">
        <v>848</v>
      </c>
      <c r="B412" s="26" t="s">
        <v>849</v>
      </c>
      <c r="C412" s="27" t="n">
        <v>0.73899824027403</v>
      </c>
      <c r="D412" s="28" t="n">
        <v>0.269691216518159</v>
      </c>
      <c r="E412" s="28" t="n">
        <v>0.014</v>
      </c>
      <c r="F412" s="28" t="n">
        <v>0.014</v>
      </c>
      <c r="G412" s="28" t="n">
        <v>0.57751945081155</v>
      </c>
      <c r="H412" s="28" t="n">
        <v>0.014</v>
      </c>
      <c r="I412" s="29" t="n">
        <v>0.27136815126729</v>
      </c>
      <c r="J412" s="30" t="n">
        <v>0.0125109397122695</v>
      </c>
      <c r="K412" s="30" t="n">
        <v>0.0521597685412898</v>
      </c>
      <c r="L412" s="26"/>
    </row>
    <row r="413" customFormat="false" ht="14" hidden="false" customHeight="false" outlineLevel="0" collapsed="false">
      <c r="A413" s="26" t="s">
        <v>850</v>
      </c>
      <c r="B413" s="26" t="s">
        <v>851</v>
      </c>
      <c r="C413" s="27" t="n">
        <v>8.87853327813385</v>
      </c>
      <c r="D413" s="28" t="n">
        <v>3.9093069892637</v>
      </c>
      <c r="E413" s="28" t="n">
        <v>4.42847976535386</v>
      </c>
      <c r="F413" s="28" t="n">
        <v>5.4197109689113</v>
      </c>
      <c r="G413" s="28" t="n">
        <v>3.0167311136143</v>
      </c>
      <c r="H413" s="28" t="n">
        <v>2.47949564146956</v>
      </c>
      <c r="I413" s="29" t="n">
        <v>4.68870962612443</v>
      </c>
      <c r="J413" s="30" t="n">
        <v>0.000188861311007831</v>
      </c>
      <c r="K413" s="30" t="n">
        <v>0.00199859258837604</v>
      </c>
      <c r="L413" s="26"/>
    </row>
    <row r="414" customFormat="false" ht="14" hidden="false" customHeight="false" outlineLevel="0" collapsed="false">
      <c r="A414" s="26" t="s">
        <v>852</v>
      </c>
      <c r="B414" s="26" t="s">
        <v>853</v>
      </c>
      <c r="C414" s="27" t="n">
        <v>0.375001006939145</v>
      </c>
      <c r="D414" s="28" t="n">
        <v>0.23478924412935</v>
      </c>
      <c r="E414" s="28" t="n">
        <v>0.135514030277829</v>
      </c>
      <c r="F414" s="28" t="n">
        <v>0.263248056582192</v>
      </c>
      <c r="G414" s="28" t="n">
        <v>0.318702089859141</v>
      </c>
      <c r="H414" s="28" t="n">
        <v>0.353777551686892</v>
      </c>
      <c r="I414" s="29" t="n">
        <v>0.280171996579091</v>
      </c>
      <c r="J414" s="30" t="n">
        <v>1.37777703615489E-009</v>
      </c>
      <c r="K414" s="30" t="n">
        <v>1.32016090555205E-007</v>
      </c>
      <c r="L414" s="26"/>
    </row>
    <row r="415" customFormat="false" ht="14" hidden="false" customHeight="false" outlineLevel="0" collapsed="false">
      <c r="A415" s="26" t="s">
        <v>854</v>
      </c>
      <c r="B415" s="26" t="s">
        <v>855</v>
      </c>
      <c r="C415" s="27" t="n">
        <v>0.536089769228026</v>
      </c>
      <c r="D415" s="28" t="n">
        <v>0.440193306041322</v>
      </c>
      <c r="E415" s="28" t="n">
        <v>0.369003123932634</v>
      </c>
      <c r="F415" s="28" t="n">
        <v>0.156804678144292</v>
      </c>
      <c r="G415" s="28" t="n">
        <v>0.628422881620372</v>
      </c>
      <c r="H415" s="28" t="n">
        <v>0.286950002123062</v>
      </c>
      <c r="I415" s="29" t="n">
        <v>0.402910626848285</v>
      </c>
      <c r="J415" s="30" t="n">
        <v>0.00729993643310256</v>
      </c>
      <c r="K415" s="30" t="n">
        <v>0.0350669466628935</v>
      </c>
      <c r="L415" s="26"/>
    </row>
    <row r="416" customFormat="false" ht="14" hidden="false" customHeight="false" outlineLevel="0" collapsed="false">
      <c r="A416" s="26" t="s">
        <v>856</v>
      </c>
      <c r="B416" s="26" t="s">
        <v>857</v>
      </c>
      <c r="C416" s="27" t="n">
        <v>0.446280524412925</v>
      </c>
      <c r="D416" s="28" t="n">
        <v>0.559900382882746</v>
      </c>
      <c r="E416" s="28" t="n">
        <v>0.322901779386415</v>
      </c>
      <c r="F416" s="28" t="n">
        <v>0.406178648934024</v>
      </c>
      <c r="G416" s="28" t="n">
        <v>0.575459932833514</v>
      </c>
      <c r="H416" s="28" t="n">
        <v>0.541642591541169</v>
      </c>
      <c r="I416" s="29" t="n">
        <v>0.475393976665132</v>
      </c>
      <c r="J416" s="30" t="n">
        <v>3.8047033847517E-008</v>
      </c>
      <c r="K416" s="30" t="n">
        <v>2.20338316897159E-006</v>
      </c>
      <c r="L416" s="26"/>
    </row>
    <row r="417" customFormat="false" ht="14" hidden="false" customHeight="false" outlineLevel="0" collapsed="false">
      <c r="A417" s="26" t="s">
        <v>858</v>
      </c>
      <c r="B417" s="26" t="s">
        <v>859</v>
      </c>
      <c r="C417" s="27" t="n">
        <v>0.328791155458996</v>
      </c>
      <c r="D417" s="28" t="n">
        <v>0.269976550286279</v>
      </c>
      <c r="E417" s="28" t="n">
        <v>0.452629281642255</v>
      </c>
      <c r="F417" s="28" t="n">
        <v>0.288511333733857</v>
      </c>
      <c r="G417" s="28" t="n">
        <v>0.385420312426455</v>
      </c>
      <c r="H417" s="28" t="n">
        <v>0.014</v>
      </c>
      <c r="I417" s="29" t="n">
        <v>0.289888105591307</v>
      </c>
      <c r="J417" s="30" t="n">
        <v>0.0098378440664909</v>
      </c>
      <c r="K417" s="30" t="n">
        <v>0.0435920164493333</v>
      </c>
      <c r="L417" s="26"/>
    </row>
    <row r="418" customFormat="false" ht="14" hidden="false" customHeight="false" outlineLevel="0" collapsed="false">
      <c r="A418" s="26" t="s">
        <v>860</v>
      </c>
      <c r="B418" s="26" t="s">
        <v>861</v>
      </c>
      <c r="C418" s="27" t="n">
        <v>6.92325757542435</v>
      </c>
      <c r="D418" s="28" t="n">
        <v>5.32951491396927</v>
      </c>
      <c r="E418" s="28" t="n">
        <v>1</v>
      </c>
      <c r="F418" s="28" t="n">
        <v>0.759387167154486</v>
      </c>
      <c r="G418" s="28" t="n">
        <v>2.53615026715643</v>
      </c>
      <c r="H418" s="28" t="n">
        <v>0.694833058440591</v>
      </c>
      <c r="I418" s="29" t="n">
        <v>2.87385716369085</v>
      </c>
      <c r="J418" s="30" t="n">
        <v>3.60890414373338E-005</v>
      </c>
      <c r="K418" s="30" t="n">
        <v>0.000543397852499284</v>
      </c>
      <c r="L418" s="26" t="s">
        <v>862</v>
      </c>
    </row>
    <row r="419" customFormat="false" ht="14" hidden="false" customHeight="false" outlineLevel="0" collapsed="false">
      <c r="A419" s="26" t="s">
        <v>863</v>
      </c>
      <c r="B419" s="26" t="s">
        <v>864</v>
      </c>
      <c r="C419" s="27" t="n">
        <v>3.19280330623044</v>
      </c>
      <c r="D419" s="28" t="n">
        <v>4.05810509701954</v>
      </c>
      <c r="E419" s="28" t="n">
        <v>5.51644668323517</v>
      </c>
      <c r="F419" s="28" t="n">
        <v>4.43879211945944</v>
      </c>
      <c r="G419" s="28" t="n">
        <v>4.99028526065549</v>
      </c>
      <c r="H419" s="28" t="n">
        <v>1.79894245728877</v>
      </c>
      <c r="I419" s="29" t="n">
        <v>3.99922915398147</v>
      </c>
      <c r="J419" s="30" t="n">
        <v>1.41785189514467E-018</v>
      </c>
      <c r="K419" s="30" t="n">
        <v>1.12081192311186E-015</v>
      </c>
      <c r="L419" s="26"/>
    </row>
    <row r="420" customFormat="false" ht="14" hidden="false" customHeight="false" outlineLevel="0" collapsed="false">
      <c r="A420" s="26" t="s">
        <v>865</v>
      </c>
      <c r="B420" s="26" t="s">
        <v>866</v>
      </c>
      <c r="C420" s="27" t="n">
        <v>4.48711534151878</v>
      </c>
      <c r="D420" s="28" t="n">
        <v>4.57227434820226</v>
      </c>
      <c r="E420" s="28" t="n">
        <v>6.99583429900226</v>
      </c>
      <c r="F420" s="28" t="n">
        <v>5.78750959960903</v>
      </c>
      <c r="G420" s="28" t="n">
        <v>4.94308654609508</v>
      </c>
      <c r="H420" s="28" t="n">
        <v>2.7779798185694</v>
      </c>
      <c r="I420" s="29" t="n">
        <v>4.92729999216614</v>
      </c>
      <c r="J420" s="30" t="n">
        <v>2.66987840768596E-005</v>
      </c>
      <c r="K420" s="30" t="n">
        <v>0.000425941247482492</v>
      </c>
      <c r="L420" s="26"/>
    </row>
    <row r="421" customFormat="false" ht="14" hidden="false" customHeight="false" outlineLevel="0" collapsed="false">
      <c r="A421" s="26" t="s">
        <v>867</v>
      </c>
      <c r="B421" s="26" t="s">
        <v>868</v>
      </c>
      <c r="C421" s="27" t="n">
        <v>2.4856306845921</v>
      </c>
      <c r="D421" s="28" t="n">
        <v>2.01284601701526</v>
      </c>
      <c r="E421" s="28" t="n">
        <v>2.02950240623088</v>
      </c>
      <c r="F421" s="28" t="n">
        <v>2.34658316460703</v>
      </c>
      <c r="G421" s="28" t="n">
        <v>1.90900328390668</v>
      </c>
      <c r="H421" s="28" t="n">
        <v>2.91785987475161</v>
      </c>
      <c r="I421" s="29" t="n">
        <v>2.28357090518393</v>
      </c>
      <c r="J421" s="30" t="n">
        <v>0.00741394634684718</v>
      </c>
      <c r="K421" s="30" t="n">
        <v>0.0354122331551825</v>
      </c>
      <c r="L421" s="26"/>
    </row>
    <row r="422" customFormat="false" ht="14" hidden="false" customHeight="false" outlineLevel="0" collapsed="false">
      <c r="A422" s="26" t="s">
        <v>869</v>
      </c>
      <c r="B422" s="26" t="s">
        <v>870</v>
      </c>
      <c r="C422" s="27" t="n">
        <v>2.05603507119861</v>
      </c>
      <c r="D422" s="28" t="n">
        <v>2.61276590737933</v>
      </c>
      <c r="E422" s="28" t="n">
        <v>2.42608631932094</v>
      </c>
      <c r="F422" s="28" t="n">
        <v>2.06188869930838</v>
      </c>
      <c r="G422" s="28" t="n">
        <v>2.98400153766605</v>
      </c>
      <c r="H422" s="28" t="n">
        <v>2.51548176596329</v>
      </c>
      <c r="I422" s="29" t="n">
        <v>2.44270988347277</v>
      </c>
      <c r="J422" s="30" t="n">
        <v>0.00030160485884183</v>
      </c>
      <c r="K422" s="30" t="n">
        <v>0.00288992292017536</v>
      </c>
      <c r="L422" s="26"/>
    </row>
    <row r="423" customFormat="false" ht="14" hidden="false" customHeight="false" outlineLevel="0" collapsed="false">
      <c r="A423" s="26" t="s">
        <v>871</v>
      </c>
      <c r="B423" s="26" t="s">
        <v>872</v>
      </c>
      <c r="C423" s="27" t="n">
        <v>2.6221651780064</v>
      </c>
      <c r="D423" s="28" t="n">
        <v>1.59142819154482</v>
      </c>
      <c r="E423" s="28" t="n">
        <v>2.98200474863597</v>
      </c>
      <c r="F423" s="28" t="n">
        <v>2.80112825290647</v>
      </c>
      <c r="G423" s="28" t="n">
        <v>2.40557657377954</v>
      </c>
      <c r="H423" s="28" t="n">
        <v>1.64764895274058</v>
      </c>
      <c r="I423" s="29" t="n">
        <v>2.34165864960229</v>
      </c>
      <c r="J423" s="30" t="n">
        <v>0.00354301315845039</v>
      </c>
      <c r="K423" s="30" t="n">
        <v>0.0199129178937436</v>
      </c>
      <c r="L423" s="26"/>
    </row>
    <row r="424" customFormat="false" ht="14" hidden="false" customHeight="false" outlineLevel="0" collapsed="false">
      <c r="A424" s="46" t="s">
        <v>873</v>
      </c>
      <c r="B424" s="46" t="s">
        <v>874</v>
      </c>
      <c r="C424" s="47" t="n">
        <v>2.75892432202375</v>
      </c>
      <c r="D424" s="48" t="n">
        <v>3.04305569410248</v>
      </c>
      <c r="E424" s="48" t="n">
        <v>3.91960230993327</v>
      </c>
      <c r="F424" s="48" t="n">
        <v>3.10583531315422</v>
      </c>
      <c r="G424" s="48" t="n">
        <v>3.0412357389072</v>
      </c>
      <c r="H424" s="48" t="n">
        <v>1.95253883760215</v>
      </c>
      <c r="I424" s="49" t="n">
        <v>2.97019870262051</v>
      </c>
      <c r="J424" s="50" t="n">
        <v>1.15338514329272E-014</v>
      </c>
      <c r="K424" s="50" t="n">
        <v>5.10960050412211E-012</v>
      </c>
      <c r="L424" s="46"/>
    </row>
    <row r="425" customFormat="false" ht="16" hidden="false" customHeight="false" outlineLevel="0" collapsed="false">
      <c r="A425" s="59" t="s">
        <v>875</v>
      </c>
    </row>
    <row r="426" customFormat="false" ht="16" hidden="false" customHeight="false" outlineLevel="0" collapsed="false">
      <c r="A426" s="59" t="s">
        <v>876</v>
      </c>
    </row>
    <row r="427" customFormat="false" ht="16" hidden="false" customHeight="false" outlineLevel="0" collapsed="false">
      <c r="A427" s="60" t="s">
        <v>877</v>
      </c>
    </row>
  </sheetData>
  <mergeCells count="2">
    <mergeCell ref="A1:L1"/>
    <mergeCell ref="C2:I2"/>
  </mergeCells>
  <conditionalFormatting sqref="B182">
    <cfRule type="expression" priority="2" aboveAverage="0" equalAverage="0" bottom="0" percent="0" rank="0" text="" dxfId="0">
      <formula>(Sheet1!$AC182&gt;0)</formula>
    </cfRule>
    <cfRule type="expression" priority="3" aboveAverage="0" equalAverage="0" bottom="0" percent="0" rank="0" text="" dxfId="1">
      <formula>(Sheet1!$AB182&gt;0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14:39:48Z</dcterms:created>
  <dc:creator>Dipika Gupta</dc:creator>
  <dc:description/>
  <dc:language>en-US</dc:language>
  <cp:lastModifiedBy>Dipika Gupta</cp:lastModifiedBy>
  <dcterms:modified xsi:type="dcterms:W3CDTF">2016-11-16T16:12:35Z</dcterms:modified>
  <cp:revision>0</cp:revision>
  <dc:subject/>
  <dc:title/>
</cp:coreProperties>
</file>